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900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Volumes/Apollo 21/Papers Apollo 21/2019.2 MTHFR Method/10. Molecular Genetics &amp; Genomic Medicine Rev./Proof/"/>
    </mc:Choice>
  </mc:AlternateContent>
  <bookViews>
    <workbookView xWindow="-580" yWindow="460" windowWidth="32540" windowHeight="21140" tabRatio="500"/>
  </bookViews>
  <sheets>
    <sheet name="Foglio1" sheetId="1" r:id="rId1"/>
  </sheets>
  <definedNames>
    <definedName name="_xlnm._FilterDatabase" localSheetId="0" hidden="1">Foglio1!$A$5:$Y$5</definedName>
  </definedNames>
  <calcPr calcId="140001" calcMode="manual" calcCompleted="0" calcOnSave="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120" i="1" l="1"/>
  <c r="H9" i="1"/>
  <c r="U202" i="1"/>
  <c r="T203" i="1"/>
  <c r="T204" i="1"/>
  <c r="T202" i="1"/>
  <c r="T118" i="1"/>
  <c r="T119" i="1"/>
  <c r="T7" i="1"/>
  <c r="H58" i="1"/>
  <c r="T58" i="1"/>
  <c r="H59" i="1"/>
  <c r="T59" i="1"/>
  <c r="E86" i="1"/>
  <c r="T86" i="1"/>
  <c r="T30" i="1"/>
  <c r="U58" i="1"/>
  <c r="D12" i="1"/>
  <c r="T218" i="1"/>
  <c r="T219" i="1"/>
  <c r="H223" i="1"/>
  <c r="T223" i="1"/>
  <c r="T220" i="1"/>
  <c r="U218" i="1"/>
  <c r="H28" i="1"/>
  <c r="T28" i="1"/>
  <c r="H29" i="1"/>
  <c r="T29" i="1"/>
  <c r="T34" i="1"/>
  <c r="T48" i="1"/>
  <c r="T90" i="1"/>
  <c r="U28" i="1"/>
  <c r="H201" i="1"/>
  <c r="T201" i="1"/>
  <c r="H24" i="1"/>
  <c r="T24" i="1"/>
  <c r="H25" i="1"/>
  <c r="T25" i="1"/>
  <c r="H78" i="1"/>
  <c r="T78" i="1"/>
  <c r="H79" i="1"/>
  <c r="T79" i="1"/>
  <c r="T210" i="1"/>
  <c r="T211" i="1"/>
  <c r="T108" i="1"/>
  <c r="T186" i="1"/>
  <c r="U210" i="1"/>
  <c r="H207" i="1"/>
  <c r="T207" i="1"/>
  <c r="T96" i="1"/>
  <c r="T68" i="1"/>
  <c r="T18" i="1"/>
  <c r="U78" i="1"/>
  <c r="D8" i="1"/>
  <c r="H8" i="1"/>
  <c r="T8" i="1"/>
  <c r="T44" i="1"/>
  <c r="T64" i="1"/>
  <c r="T102" i="1"/>
  <c r="U24" i="1"/>
  <c r="T26" i="1"/>
  <c r="T27" i="1"/>
  <c r="T214" i="1"/>
  <c r="U26" i="1"/>
  <c r="H200" i="1"/>
  <c r="T200" i="1"/>
  <c r="H149" i="1"/>
  <c r="T149" i="1"/>
  <c r="E14" i="1"/>
  <c r="T14" i="1"/>
  <c r="T20" i="1"/>
  <c r="T166" i="1"/>
  <c r="U200" i="1"/>
  <c r="T176" i="1"/>
  <c r="H106" i="1"/>
  <c r="T106" i="1"/>
  <c r="H107" i="1"/>
  <c r="T107" i="1"/>
  <c r="D72" i="1"/>
  <c r="H72" i="1"/>
  <c r="T72" i="1"/>
  <c r="T222" i="1"/>
  <c r="U106" i="1"/>
  <c r="H186" i="1"/>
  <c r="H187" i="1"/>
  <c r="T187" i="1"/>
  <c r="D76" i="1"/>
  <c r="H76" i="1"/>
  <c r="T76" i="1"/>
  <c r="U186" i="1"/>
  <c r="T177" i="1"/>
  <c r="H215" i="1"/>
  <c r="T215" i="1"/>
  <c r="U176" i="1"/>
  <c r="H222" i="1"/>
  <c r="T10" i="1"/>
  <c r="U222" i="1"/>
  <c r="T134" i="1"/>
  <c r="H135" i="1"/>
  <c r="T135" i="1"/>
  <c r="T168" i="1"/>
  <c r="T146" i="1"/>
  <c r="T148" i="1"/>
  <c r="T150" i="1"/>
  <c r="U134" i="1"/>
  <c r="H169" i="1"/>
  <c r="T169" i="1"/>
  <c r="D46" i="1"/>
  <c r="H46" i="1"/>
  <c r="T46" i="1"/>
  <c r="T22" i="1"/>
  <c r="T62" i="1"/>
  <c r="U168" i="1"/>
  <c r="H192" i="1"/>
  <c r="T192" i="1"/>
  <c r="H193" i="1"/>
  <c r="T193" i="1"/>
  <c r="T132" i="1"/>
  <c r="T196" i="1"/>
  <c r="E54" i="1"/>
  <c r="T54" i="1"/>
  <c r="U192" i="1"/>
  <c r="T109" i="1"/>
  <c r="D156" i="1"/>
  <c r="T156" i="1"/>
  <c r="D115" i="1"/>
  <c r="H115" i="1"/>
  <c r="T115" i="1"/>
  <c r="U108" i="1"/>
  <c r="H126" i="1"/>
  <c r="T126" i="1"/>
  <c r="T127" i="1"/>
  <c r="H38" i="1"/>
  <c r="T38" i="1"/>
  <c r="U126" i="1"/>
  <c r="H20" i="1"/>
  <c r="T21" i="1"/>
  <c r="T88" i="1"/>
  <c r="U20" i="1"/>
  <c r="H203" i="1"/>
  <c r="H202" i="1"/>
  <c r="D34" i="1"/>
  <c r="H34" i="1"/>
  <c r="T212" i="1"/>
  <c r="T142" i="1"/>
  <c r="H104" i="1"/>
  <c r="T104" i="1"/>
  <c r="T105" i="1"/>
  <c r="T110" i="1"/>
  <c r="U104" i="1"/>
  <c r="H158" i="1"/>
  <c r="T158" i="1"/>
  <c r="H159" i="1"/>
  <c r="T159" i="1"/>
  <c r="H122" i="1"/>
  <c r="T122" i="1"/>
  <c r="T162" i="1"/>
  <c r="T52" i="1"/>
  <c r="U158" i="1"/>
  <c r="H148" i="1"/>
  <c r="H184" i="1"/>
  <c r="T184" i="1"/>
  <c r="T170" i="1"/>
  <c r="U148" i="1"/>
  <c r="H123" i="1"/>
  <c r="T123" i="1"/>
  <c r="D170" i="1"/>
  <c r="T164" i="1"/>
  <c r="U122" i="1"/>
  <c r="H50" i="1"/>
  <c r="T50" i="1"/>
  <c r="T51" i="1"/>
  <c r="H150" i="1"/>
  <c r="T154" i="1"/>
  <c r="U50" i="1"/>
  <c r="H66" i="1"/>
  <c r="T66" i="1"/>
  <c r="H67" i="1"/>
  <c r="T67" i="1"/>
  <c r="D15" i="1"/>
  <c r="H15" i="1"/>
  <c r="T15" i="1"/>
  <c r="T70" i="1"/>
  <c r="U66" i="1"/>
  <c r="H152" i="1"/>
  <c r="T152" i="1"/>
  <c r="H153" i="1"/>
  <c r="T153" i="1"/>
  <c r="D92" i="1"/>
  <c r="T92" i="1"/>
  <c r="T190" i="1"/>
  <c r="U152" i="1"/>
  <c r="H18" i="1"/>
  <c r="T56" i="1"/>
  <c r="H57" i="1"/>
  <c r="T57" i="1"/>
  <c r="U56" i="1"/>
  <c r="H178" i="1"/>
  <c r="T178" i="1"/>
  <c r="H155" i="1"/>
  <c r="T155" i="1"/>
  <c r="D42" i="1"/>
  <c r="H42" i="1"/>
  <c r="T42" i="1"/>
  <c r="T160" i="1"/>
  <c r="U154" i="1"/>
  <c r="H30" i="1"/>
  <c r="H31" i="1"/>
  <c r="T31" i="1"/>
  <c r="H36" i="1"/>
  <c r="T36" i="1"/>
  <c r="T32" i="1"/>
  <c r="U30" i="1"/>
  <c r="T39" i="1"/>
  <c r="E84" i="1"/>
  <c r="T84" i="1"/>
  <c r="T216" i="1"/>
  <c r="U38" i="1"/>
  <c r="H40" i="1"/>
  <c r="T40" i="1"/>
  <c r="H41" i="1"/>
  <c r="T41" i="1"/>
  <c r="D23" i="1"/>
  <c r="H23" i="1"/>
  <c r="T23" i="1"/>
  <c r="U40" i="1"/>
  <c r="H10" i="1"/>
  <c r="T11" i="1"/>
  <c r="H64" i="1"/>
  <c r="U10" i="1"/>
  <c r="T65" i="1"/>
  <c r="H195" i="1"/>
  <c r="T195" i="1"/>
  <c r="U64" i="1"/>
  <c r="T82" i="1"/>
  <c r="T83" i="1"/>
  <c r="U82" i="1"/>
  <c r="H94" i="1"/>
  <c r="T94" i="1"/>
  <c r="T95" i="1"/>
  <c r="D163" i="1"/>
  <c r="T163" i="1"/>
  <c r="T98" i="1"/>
  <c r="U94" i="1"/>
  <c r="H37" i="1"/>
  <c r="T37" i="1"/>
  <c r="T128" i="1"/>
  <c r="U36" i="1"/>
  <c r="H19" i="1"/>
  <c r="T19" i="1"/>
  <c r="U18" i="1"/>
  <c r="H130" i="1"/>
  <c r="T130" i="1"/>
  <c r="H131" i="1"/>
  <c r="T131" i="1"/>
  <c r="T140" i="1"/>
  <c r="T12" i="1"/>
  <c r="T180" i="1"/>
  <c r="U130" i="1"/>
  <c r="H98" i="1"/>
  <c r="H99" i="1"/>
  <c r="T99" i="1"/>
  <c r="H220" i="1"/>
  <c r="H221" i="1"/>
  <c r="T221" i="1"/>
  <c r="H216" i="1"/>
  <c r="H217" i="1"/>
  <c r="T217" i="1"/>
  <c r="H212" i="1"/>
  <c r="H213" i="1"/>
  <c r="T213" i="1"/>
  <c r="T208" i="1"/>
  <c r="H209" i="1"/>
  <c r="T209" i="1"/>
  <c r="H206" i="1"/>
  <c r="T206" i="1"/>
  <c r="T205" i="1"/>
  <c r="T197" i="1"/>
  <c r="H194" i="1"/>
  <c r="T194" i="1"/>
  <c r="H96" i="1"/>
  <c r="H97" i="1"/>
  <c r="T97" i="1"/>
  <c r="H190" i="1"/>
  <c r="H191" i="1"/>
  <c r="T191" i="1"/>
  <c r="E188" i="1"/>
  <c r="H188" i="1"/>
  <c r="T188" i="1"/>
  <c r="H189" i="1"/>
  <c r="T189" i="1"/>
  <c r="H185" i="1"/>
  <c r="T185" i="1"/>
  <c r="H182" i="1"/>
  <c r="T182" i="1"/>
  <c r="H183" i="1"/>
  <c r="T183" i="1"/>
  <c r="H180" i="1"/>
  <c r="H181" i="1"/>
  <c r="T181" i="1"/>
  <c r="H179" i="1"/>
  <c r="T179" i="1"/>
  <c r="D174" i="1"/>
  <c r="T174" i="1"/>
  <c r="D175" i="1"/>
  <c r="T175" i="1"/>
  <c r="D172" i="1"/>
  <c r="T172" i="1"/>
  <c r="D173" i="1"/>
  <c r="T173" i="1"/>
  <c r="D171" i="1"/>
  <c r="T171" i="1"/>
  <c r="D166" i="1"/>
  <c r="D167" i="1"/>
  <c r="T167" i="1"/>
  <c r="D164" i="1"/>
  <c r="D165" i="1"/>
  <c r="T165" i="1"/>
  <c r="D162" i="1"/>
  <c r="D160" i="1"/>
  <c r="D161" i="1"/>
  <c r="T161" i="1"/>
  <c r="D157" i="1"/>
  <c r="T157" i="1"/>
  <c r="D102" i="1"/>
  <c r="D103" i="1"/>
  <c r="T103" i="1"/>
  <c r="H151" i="1"/>
  <c r="T151" i="1"/>
  <c r="D93" i="1"/>
  <c r="T93" i="1"/>
  <c r="D146" i="1"/>
  <c r="D147" i="1"/>
  <c r="T147" i="1"/>
  <c r="D144" i="1"/>
  <c r="T144" i="1"/>
  <c r="D145" i="1"/>
  <c r="T145" i="1"/>
  <c r="D142" i="1"/>
  <c r="D143" i="1"/>
  <c r="T143" i="1"/>
  <c r="D100" i="1"/>
  <c r="T100" i="1"/>
  <c r="D101" i="1"/>
  <c r="T101" i="1"/>
  <c r="D138" i="1"/>
  <c r="T138" i="1"/>
  <c r="D139" i="1"/>
  <c r="H139" i="1"/>
  <c r="T139" i="1"/>
  <c r="D114" i="1"/>
  <c r="H114" i="1"/>
  <c r="T114" i="1"/>
  <c r="D136" i="1"/>
  <c r="H136" i="1"/>
  <c r="T136" i="1"/>
  <c r="D137" i="1"/>
  <c r="H137" i="1"/>
  <c r="T137" i="1"/>
  <c r="D52" i="1"/>
  <c r="H52" i="1"/>
  <c r="D53" i="1"/>
  <c r="H53" i="1"/>
  <c r="T53" i="1"/>
  <c r="D128" i="1"/>
  <c r="H128" i="1"/>
  <c r="D129" i="1"/>
  <c r="H129" i="1"/>
  <c r="T129" i="1"/>
  <c r="D124" i="1"/>
  <c r="H124" i="1"/>
  <c r="T124" i="1"/>
  <c r="D125" i="1"/>
  <c r="H125" i="1"/>
  <c r="T125" i="1"/>
  <c r="D14" i="1"/>
  <c r="H14" i="1"/>
  <c r="D118" i="1"/>
  <c r="H118" i="1"/>
  <c r="D119" i="1"/>
  <c r="H119" i="1"/>
  <c r="D112" i="1"/>
  <c r="H112" i="1"/>
  <c r="T112" i="1"/>
  <c r="D113" i="1"/>
  <c r="H113" i="1"/>
  <c r="T113" i="1"/>
  <c r="D110" i="1"/>
  <c r="H110" i="1"/>
  <c r="D111" i="1"/>
  <c r="H111" i="1"/>
  <c r="T111" i="1"/>
  <c r="H88" i="1"/>
  <c r="H89" i="1"/>
  <c r="T89" i="1"/>
  <c r="D86" i="1"/>
  <c r="D87" i="1"/>
  <c r="H86" i="1"/>
  <c r="H87" i="1"/>
  <c r="T87" i="1"/>
  <c r="D84" i="1"/>
  <c r="D85" i="1"/>
  <c r="H84" i="1"/>
  <c r="H85" i="1"/>
  <c r="T85" i="1"/>
  <c r="D80" i="1"/>
  <c r="H80" i="1"/>
  <c r="T80" i="1"/>
  <c r="D81" i="1"/>
  <c r="H81" i="1"/>
  <c r="T81" i="1"/>
  <c r="D77" i="1"/>
  <c r="T77" i="1"/>
  <c r="D74" i="1"/>
  <c r="H74" i="1"/>
  <c r="T74" i="1"/>
  <c r="D75" i="1"/>
  <c r="H75" i="1"/>
  <c r="T75" i="1"/>
  <c r="D73" i="1"/>
  <c r="H73" i="1"/>
  <c r="T73" i="1"/>
  <c r="D68" i="1"/>
  <c r="H68" i="1"/>
  <c r="D69" i="1"/>
  <c r="H69" i="1"/>
  <c r="T69" i="1"/>
  <c r="D43" i="1"/>
  <c r="H43" i="1"/>
  <c r="T43" i="1"/>
  <c r="D70" i="1"/>
  <c r="H70" i="1"/>
  <c r="D71" i="1"/>
  <c r="H71" i="1"/>
  <c r="T71" i="1"/>
  <c r="D62" i="1"/>
  <c r="H62" i="1"/>
  <c r="D63" i="1"/>
  <c r="H63" i="1"/>
  <c r="T63" i="1"/>
  <c r="D60" i="1"/>
  <c r="H60" i="1"/>
  <c r="T60" i="1"/>
  <c r="D61" i="1"/>
  <c r="H61" i="1"/>
  <c r="T61" i="1"/>
  <c r="D48" i="1"/>
  <c r="H48" i="1"/>
  <c r="D49" i="1"/>
  <c r="H49" i="1"/>
  <c r="T49" i="1"/>
  <c r="D32" i="1"/>
  <c r="H32" i="1"/>
  <c r="D33" i="1"/>
  <c r="H33" i="1"/>
  <c r="T33" i="1"/>
  <c r="D54" i="1"/>
  <c r="D55" i="1"/>
  <c r="H54" i="1"/>
  <c r="H55" i="1"/>
  <c r="T55" i="1"/>
  <c r="D44" i="1"/>
  <c r="H44" i="1"/>
  <c r="D45" i="1"/>
  <c r="H45" i="1"/>
  <c r="T45" i="1"/>
  <c r="D47" i="1"/>
  <c r="H47" i="1"/>
  <c r="T47" i="1"/>
  <c r="D35" i="1"/>
  <c r="H35" i="1"/>
  <c r="T35" i="1"/>
  <c r="D22" i="1"/>
  <c r="H22" i="1"/>
  <c r="D9" i="1"/>
  <c r="T9" i="1"/>
  <c r="H12" i="1"/>
  <c r="D13" i="1"/>
  <c r="H13" i="1"/>
  <c r="T13" i="1"/>
  <c r="D16" i="1"/>
  <c r="H16" i="1"/>
  <c r="T16" i="1"/>
  <c r="D17" i="1"/>
  <c r="H17" i="1"/>
  <c r="T17" i="1"/>
  <c r="T198" i="1"/>
  <c r="T199" i="1"/>
  <c r="T141" i="1"/>
  <c r="T133" i="1"/>
  <c r="T116" i="1"/>
  <c r="T117" i="1"/>
  <c r="T91" i="1"/>
  <c r="T6" i="1"/>
  <c r="U90" i="1"/>
  <c r="U116" i="1"/>
  <c r="U132" i="1"/>
  <c r="U140" i="1"/>
  <c r="U198" i="1"/>
  <c r="U110" i="1"/>
  <c r="U112" i="1"/>
  <c r="U118" i="1"/>
  <c r="U16" i="1"/>
  <c r="U12" i="1"/>
  <c r="U8" i="1"/>
  <c r="U22" i="1"/>
  <c r="U34" i="1"/>
  <c r="U46" i="1"/>
  <c r="U44" i="1"/>
  <c r="U54" i="1"/>
  <c r="U32" i="1"/>
  <c r="U48" i="1"/>
  <c r="U60" i="1"/>
  <c r="U62" i="1"/>
  <c r="U70" i="1"/>
  <c r="U42" i="1"/>
  <c r="U68" i="1"/>
  <c r="U72" i="1"/>
  <c r="U74" i="1"/>
  <c r="U76" i="1"/>
  <c r="U80" i="1"/>
  <c r="U84" i="1"/>
  <c r="U86" i="1"/>
  <c r="U88" i="1"/>
  <c r="U14" i="1"/>
  <c r="U124" i="1"/>
  <c r="U128" i="1"/>
  <c r="U52" i="1"/>
  <c r="U136" i="1"/>
  <c r="U114" i="1"/>
  <c r="U138" i="1"/>
  <c r="U100" i="1"/>
  <c r="U142" i="1"/>
  <c r="U144" i="1"/>
  <c r="U146" i="1"/>
  <c r="U92" i="1"/>
  <c r="U150" i="1"/>
  <c r="U102" i="1"/>
  <c r="U156" i="1"/>
  <c r="U160" i="1"/>
  <c r="U162" i="1"/>
  <c r="U164" i="1"/>
  <c r="U166" i="1"/>
  <c r="U170" i="1"/>
  <c r="U172" i="1"/>
  <c r="U174" i="1"/>
  <c r="U178" i="1"/>
  <c r="U180" i="1"/>
  <c r="U182" i="1"/>
  <c r="U184" i="1"/>
  <c r="U188" i="1"/>
  <c r="U190" i="1"/>
  <c r="U96" i="1"/>
  <c r="U194" i="1"/>
  <c r="U196" i="1"/>
  <c r="U204" i="1"/>
  <c r="U206" i="1"/>
  <c r="U208" i="1"/>
  <c r="U212" i="1"/>
  <c r="U214" i="1"/>
  <c r="U216" i="1"/>
  <c r="U220" i="1"/>
  <c r="U98" i="1"/>
  <c r="U6" i="1"/>
</calcChain>
</file>

<file path=xl/sharedStrings.xml><?xml version="1.0" encoding="utf-8"?>
<sst xmlns="http://schemas.openxmlformats.org/spreadsheetml/2006/main" count="1484" uniqueCount="646">
  <si>
    <t>CTGGGAAGAACTCAGCGAACTCAG</t>
  </si>
  <si>
    <t>CGAAGCAGGGAGCTTTGAGGCTG</t>
  </si>
  <si>
    <t>AGGACGGTGCGGTGAGAGTG</t>
  </si>
  <si>
    <t>GGTCAGAAGCATATCAGTCATGAG</t>
  </si>
  <si>
    <t>AGCTTTGAGGCTGACCTGAAG</t>
  </si>
  <si>
    <t>TCTTCATCCCTCGCCTTGAAC</t>
  </si>
  <si>
    <t>TGAGCCCAGCCACTCACTG</t>
  </si>
  <si>
    <t>GTCGGTGCATGCCTTCAC</t>
  </si>
  <si>
    <t>TGAAGGAGAAGGTGTCTGCGGGA</t>
  </si>
  <si>
    <t>TGAGAGTGGGGTGCAGGGAGCTT</t>
  </si>
  <si>
    <t>CCTTGAACAGGTGGAGGCCAG</t>
  </si>
  <si>
    <t>GCGGTGAGAGTGGGGTGGAG</t>
  </si>
  <si>
    <t>GAGTGGTAGCCCTGGATGGGAAAGATCCCG</t>
  </si>
  <si>
    <t>CAAAGGCCACCCCGAAGC</t>
  </si>
  <si>
    <t>TGTGGGAGTTTGGAGCA</t>
  </si>
  <si>
    <t>CACCTGGATGGGAAAGA</t>
  </si>
  <si>
    <t>GAAGGTGCAAGATCAGAG</t>
  </si>
  <si>
    <t>CTCAAAGAAAAGCTGCGTGATG</t>
  </si>
  <si>
    <t>AAGCAGGGAGCTTTGAGGC</t>
  </si>
  <si>
    <t>CAAGTGATGCCCATGTCG</t>
  </si>
  <si>
    <t>GCCCAGTCCCTGTGGTCTCT</t>
  </si>
  <si>
    <t>GAACTCAGCACTCCACCCAGA</t>
  </si>
  <si>
    <t>ACTCTCTCTGCCCAGTCCCTGTG</t>
  </si>
  <si>
    <t>AAGAACTCAGCGAACTCAGCACT</t>
  </si>
  <si>
    <t>GCCTCTCCTGACTGTCATCC</t>
  </si>
  <si>
    <t>GAAGCAGGGAGCTTTGAGG</t>
  </si>
  <si>
    <t>ACGATGGGGCAAGTGATG</t>
  </si>
  <si>
    <t>CTTTGAGGCTGACCTGAAGC</t>
  </si>
  <si>
    <t>CTGGGAAGAACTCAGCGAAC</t>
  </si>
  <si>
    <t>CATCCCTATTGGCAGGTTAC</t>
  </si>
  <si>
    <t>GACGGTGCGGTGAGAGTG</t>
  </si>
  <si>
    <t>TGACCTGAAGCACTTGAAGGAGAA</t>
  </si>
  <si>
    <t>GGAAGAATGTGTCAGCCTCAAAGA</t>
  </si>
  <si>
    <t>CAGGACAGTGTGGGAGTTT</t>
  </si>
  <si>
    <t>GCTGCGTGATGATGAAATC</t>
  </si>
  <si>
    <t>GGTGGCCAAGCAACGCTGTG</t>
  </si>
  <si>
    <t>ACTCAGCGAACTCAGCACTC</t>
  </si>
  <si>
    <t>AAGATCAGAGCCCCCAAAGC</t>
  </si>
  <si>
    <t>ATAAATAATAAATAAAATAATAAATAAATAATTATTGGCAGGTTACCCCAAA</t>
  </si>
  <si>
    <t>CTCACCTGGATGGGAAAGAT</t>
  </si>
  <si>
    <t>GCTGACCTGAAGCACTTGAAGGAGA</t>
  </si>
  <si>
    <t>AGGAGAAGGTGTCTGCGGGAG</t>
  </si>
  <si>
    <t>CCCTCACCTGGATGGGAAAGAT</t>
  </si>
  <si>
    <t>TTGGCAGGTTACCCCAAAGGCCA</t>
  </si>
  <si>
    <t>TGGGGCAAGTGATGCCCATGTC</t>
  </si>
  <si>
    <t>AGTCCCTGTGGTCTCTTCATC</t>
  </si>
  <si>
    <t>GGAGATCTGGGAAGAACTCAG</t>
  </si>
  <si>
    <t>ACGGTGCGGTGAGAGTG</t>
  </si>
  <si>
    <t>CATCCCTATTGGCAGGTTACC</t>
  </si>
  <si>
    <t>GTGCAAGTTCTGGACCTGAG</t>
  </si>
  <si>
    <t>AGGCCAGCCTCTCCTGACTGT</t>
  </si>
  <si>
    <t>GCCCCTCACCTGGATGGGAAAGAT</t>
  </si>
  <si>
    <t>CTGACTGTCATCCCTATTGGCA</t>
  </si>
  <si>
    <t>CCTCACCTGGATGGGAAAGAT</t>
  </si>
  <si>
    <t>ATCCCTCGCCTTGAACAG</t>
  </si>
  <si>
    <t>CAAACCCCTCAACAGACACT</t>
  </si>
  <si>
    <t>CATCCCTATTGGCAGGTTA</t>
  </si>
  <si>
    <t>ATGTGTCAGCCTCAAAGAAA</t>
  </si>
  <si>
    <t>GTCCCTGTGGTCTCTTCATCC</t>
  </si>
  <si>
    <t>ATCCCTATTGGCAGGTTAC</t>
  </si>
  <si>
    <t>CGAAGCAGGGAGCTTTGAGG</t>
  </si>
  <si>
    <t>AGGCTGTGCTGTGCTGTTG</t>
  </si>
  <si>
    <t>TGTCATCCCTATTGGCAGGT</t>
  </si>
  <si>
    <t>ACTCAGCACTCCACCCAGAG</t>
  </si>
  <si>
    <t>CCTTGAACAGGTGGAGGCC</t>
  </si>
  <si>
    <t>CAAAGAAAAGCTGCGTGATGAT</t>
  </si>
  <si>
    <t>CGCTGTGCAAGTTCTGGAC</t>
  </si>
  <si>
    <t>GAAGCAGGGAGCTTTGAGGCTGACCT</t>
  </si>
  <si>
    <t>GACCTGAAGCACTTGAAGGA</t>
  </si>
  <si>
    <t>CGAGCTTATGGGCTCTCCTG</t>
  </si>
  <si>
    <t>TCACAAAGCGGAAGAATGTG</t>
  </si>
  <si>
    <t>CCTCACCTGGATGGGAAAGATCC</t>
  </si>
  <si>
    <t>GGGTCAGAAGCATATCAGTCATG</t>
  </si>
  <si>
    <t>CACAAAGCGGAAGAATGTGTC</t>
  </si>
  <si>
    <t>TCCCTGTGGTCTCTTCATCC</t>
  </si>
  <si>
    <t>TTTGAGGCGACCTGAAGCACTTGAAGGAG</t>
  </si>
  <si>
    <t>AGGGAGCTTTGAGGCTGACCTGAA</t>
  </si>
  <si>
    <t>ACGATGGGGCAAGTGATGCCCATG</t>
  </si>
  <si>
    <t>TTGAGGCTGACCTGAAGCAC</t>
  </si>
  <si>
    <t>ATGTCGGTGCATGCCTTCAC</t>
  </si>
  <si>
    <t>Tm Difference  (optimal &lt;2°C)</t>
  </si>
  <si>
    <t>GC clamp</t>
  </si>
  <si>
    <t>GC content (optimal 40-60%)</t>
  </si>
  <si>
    <t>Amplicon lenght (bp= base pair)</t>
  </si>
  <si>
    <t xml:space="preserve"> Primer pair sequences                                         (5′ - 3′)</t>
  </si>
  <si>
    <t>No</t>
  </si>
  <si>
    <t>Yes</t>
  </si>
  <si>
    <t>21</t>
  </si>
  <si>
    <t>18</t>
  </si>
  <si>
    <t>20</t>
  </si>
  <si>
    <t>23</t>
  </si>
  <si>
    <t>19</t>
  </si>
  <si>
    <t>GGGGTCAGAAGCATATCAGT</t>
  </si>
  <si>
    <t>CTCACCTGGATGGGAAAGA</t>
  </si>
  <si>
    <t>Kara, 2003 f</t>
  </si>
  <si>
    <t>Kara, 2003 r</t>
  </si>
  <si>
    <t>Jones, 2005 f</t>
  </si>
  <si>
    <t>Jones, 2005 r</t>
  </si>
  <si>
    <t>GGGGACGATGGGGCAAGTGAT</t>
  </si>
  <si>
    <t>Oliveira, 2005 f</t>
  </si>
  <si>
    <t>Oliveira, 2005 r</t>
  </si>
  <si>
    <t>Adinolfi, 2005 f</t>
  </si>
  <si>
    <t>Adinolfi, 2005 r</t>
  </si>
  <si>
    <t>Miyaki, 2005 f</t>
  </si>
  <si>
    <t>CCCAGCCACTCACTGTTTTAG</t>
  </si>
  <si>
    <t>Miyaki, 2005 r</t>
  </si>
  <si>
    <t>TGGGAAGAACTCAGCGAACT</t>
  </si>
  <si>
    <t>Wang, 2005 f</t>
  </si>
  <si>
    <t>Wang, 2005 r</t>
  </si>
  <si>
    <t>CGGAAGAATGTGTCAGCCTC</t>
  </si>
  <si>
    <t>Frederiksen, 2004 f</t>
  </si>
  <si>
    <t>GCCCAGCCACTCACTGTTTTA</t>
  </si>
  <si>
    <t>Frederiksen, 2004 r</t>
  </si>
  <si>
    <t>GGAAGGTGCAAGATCAGAGC</t>
  </si>
  <si>
    <t>GAGGCTGACCTGAAGCACTTG</t>
  </si>
  <si>
    <t>GTGGGGTGGAGGGAGCTTAT</t>
  </si>
  <si>
    <t>CCACCCCGAAGCAGGGAGCTTTG</t>
  </si>
  <si>
    <t>TGGGAAAGATCCCGGGGACGATG</t>
  </si>
  <si>
    <t>TTGAGGCTGACCTGAAGCACTTG</t>
  </si>
  <si>
    <t>TCAGAAGCATATCAGTCATGAGCCC</t>
  </si>
  <si>
    <t>AGGACGCTGCGGTGAGAGTG</t>
  </si>
  <si>
    <t>GCACTTGAAGGAGAAGGTGTC</t>
  </si>
  <si>
    <t xml:space="preserve">GCAAGTGATGCCCATGTCGGTG </t>
  </si>
  <si>
    <t>Length           (optimal &gt; 17 nt)</t>
  </si>
  <si>
    <t>Number of studies in which the method was used</t>
  </si>
  <si>
    <t>Score for each primer</t>
  </si>
  <si>
    <t>Score for the primer pair</t>
  </si>
  <si>
    <t>Šerý, 2012 f</t>
  </si>
  <si>
    <t>Šerý, 2012 r</t>
  </si>
  <si>
    <t>TGGCAGGTTACCCCAAAGG</t>
  </si>
  <si>
    <t>TGATGCCCATGTCGGTGC</t>
  </si>
  <si>
    <t>Deligezer, 2005 f</t>
  </si>
  <si>
    <t>Deligezer, 2005 r</t>
  </si>
  <si>
    <t xml:space="preserve">Supplementary Table 2. Analysis of the biochemical and technical parameters of the new primer pairs found to analyze MTHFR C677T polymorphism by PCR-RFLP. </t>
  </si>
  <si>
    <t>TGTGGTCTCTTCATCCCTCGC</t>
  </si>
  <si>
    <t>CCTTTTGGTGATGCTTGTTGGC</t>
  </si>
  <si>
    <t>11796469-11796449</t>
  </si>
  <si>
    <t>11795978-11795957</t>
  </si>
  <si>
    <t>11796588-11796565</t>
  </si>
  <si>
    <t>11796118-11796095</t>
  </si>
  <si>
    <t>11796380-11796358</t>
  </si>
  <si>
    <t>11796167-11796148</t>
  </si>
  <si>
    <t>11796370-11796350</t>
  </si>
  <si>
    <t>11796462-11796442</t>
  </si>
  <si>
    <t>11796345-11796323</t>
  </si>
  <si>
    <t>11796182-11796160</t>
  </si>
  <si>
    <t>11796449-11796429</t>
  </si>
  <si>
    <t>11796175-11796156</t>
  </si>
  <si>
    <t>11796224-11796195</t>
  </si>
  <si>
    <t>11796392-11796375</t>
  </si>
  <si>
    <t>11796663-11796647</t>
  </si>
  <si>
    <t>11796219-11796203</t>
  </si>
  <si>
    <t>11796521-11796504</t>
  </si>
  <si>
    <t>11796311-11796290</t>
  </si>
  <si>
    <t>11796378-11796360</t>
  </si>
  <si>
    <t>11796254-11796237</t>
  </si>
  <si>
    <t>11796479-11796460</t>
  </si>
  <si>
    <t>11796131-11796111</t>
  </si>
  <si>
    <t>11796488-11796466</t>
  </si>
  <si>
    <t>11796122-11796100</t>
  </si>
  <si>
    <t>11796429-11796410</t>
  </si>
  <si>
    <t>11796379-11796361</t>
  </si>
  <si>
    <t>11796245-11796228</t>
  </si>
  <si>
    <t>11796368-11796349</t>
  </si>
  <si>
    <t>11796114-11796095</t>
  </si>
  <si>
    <t>11796414-11796395</t>
  </si>
  <si>
    <t>11796167-11796150</t>
  </si>
  <si>
    <t>11796359-11796336</t>
  </si>
  <si>
    <t>11796297-11796274</t>
  </si>
  <si>
    <t>11796671-11796653</t>
  </si>
  <si>
    <t>11796319-11796301</t>
  </si>
  <si>
    <t>11796474-11796454</t>
  </si>
  <si>
    <t>11796070-11796051</t>
  </si>
  <si>
    <t>11796513-11796494</t>
  </si>
  <si>
    <t>11796123-11796104</t>
  </si>
  <si>
    <t>11796440-11796389</t>
  </si>
  <si>
    <t>11796220-11796201</t>
  </si>
  <si>
    <t>11796342-11796322</t>
  </si>
  <si>
    <t>11796220-11796199</t>
  </si>
  <si>
    <t>11796406-11796384</t>
  </si>
  <si>
    <t>11796253-11796232</t>
  </si>
  <si>
    <t>11796475-11796455</t>
  </si>
  <si>
    <t>11796109-11796089</t>
  </si>
  <si>
    <t>11796167-11796151</t>
  </si>
  <si>
    <t>11796414-11796394</t>
  </si>
  <si>
    <t>11796087-11796068</t>
  </si>
  <si>
    <t>11796435-11796415</t>
  </si>
  <si>
    <t>11796220-11796197</t>
  </si>
  <si>
    <t>11796422-11796401</t>
  </si>
  <si>
    <t>11796220-11796200</t>
  </si>
  <si>
    <t>11796457-11796440</t>
  </si>
  <si>
    <t>11796008-11795989</t>
  </si>
  <si>
    <t>11796414-11796396</t>
  </si>
  <si>
    <t>11796299-11796280</t>
  </si>
  <si>
    <t>11796413-11796395</t>
  </si>
  <si>
    <t>11796380-11796361</t>
  </si>
  <si>
    <t>11796540-11796522</t>
  </si>
  <si>
    <t>11796417-11796398</t>
  </si>
  <si>
    <t>11796132-11796113</t>
  </si>
  <si>
    <t>11796449-11796431</t>
  </si>
  <si>
    <t>11796313-11796292</t>
  </si>
  <si>
    <t>11796299-11796277</t>
  </si>
  <si>
    <t>11796082-11796064</t>
  </si>
  <si>
    <t>11796379-11796354</t>
  </si>
  <si>
    <t>11796264-11796239</t>
  </si>
  <si>
    <t>11796358-11796339</t>
  </si>
  <si>
    <t>11796195-11796176</t>
  </si>
  <si>
    <t>11796284-11796265</t>
  </si>
  <si>
    <t>11796381-11796362</t>
  </si>
  <si>
    <t>11796590-11796571</t>
  </si>
  <si>
    <t>11796219-11796201</t>
  </si>
  <si>
    <t>11796439-11796420</t>
  </si>
  <si>
    <t>11796222-11796200</t>
  </si>
  <si>
    <t>11796589-11796567</t>
  </si>
  <si>
    <t>11796286-11796266</t>
  </si>
  <si>
    <t>11796473-11796454</t>
  </si>
  <si>
    <t>11796366-11796338</t>
  </si>
  <si>
    <t>11796257-11796236</t>
  </si>
  <si>
    <t>11796405-11796387</t>
  </si>
  <si>
    <t>11796258-11796241</t>
  </si>
  <si>
    <t>11796374-11796351</t>
  </si>
  <si>
    <t>11796244-11796224</t>
  </si>
  <si>
    <t>11796251-11796228</t>
  </si>
  <si>
    <t>11796564-11796544</t>
  </si>
  <si>
    <t>11796115-11796096</t>
  </si>
  <si>
    <t>11796292-11796273</t>
  </si>
  <si>
    <t>11796565-11796545</t>
  </si>
  <si>
    <t>11796519-11796503</t>
  </si>
  <si>
    <t>11796168-11796148</t>
  </si>
  <si>
    <t>11796364-11796344</t>
  </si>
  <si>
    <t>11796184-11796165</t>
  </si>
  <si>
    <t>11796386-11796364</t>
  </si>
  <si>
    <t>11796233-11796211</t>
  </si>
  <si>
    <t>11796366-11796344</t>
  </si>
  <si>
    <t>11796586-11796562</t>
  </si>
  <si>
    <t>11796350-11796330</t>
  </si>
  <si>
    <t>11796366-11796347</t>
  </si>
  <si>
    <t>11796268-11796249</t>
  </si>
  <si>
    <t>Primer location on gene sequence (numbering from Exon 1, GRCh38)</t>
  </si>
  <si>
    <t>TGGCAGGTTACCCCAAAGGC</t>
  </si>
  <si>
    <t>ACTGTTGCTGGGTTTTGGGG</t>
  </si>
  <si>
    <t>ACTGTCATCCCTATTGGCAGGTT</t>
  </si>
  <si>
    <t>CTTGAAGGAGAAGGTGTCTGC</t>
  </si>
  <si>
    <t>TCTGGGAAGAACTCAGCGAAC</t>
  </si>
  <si>
    <t>Huang, 2008 f</t>
  </si>
  <si>
    <t>Huang, 2008 r</t>
  </si>
  <si>
    <t>Ferro, 2008 f</t>
  </si>
  <si>
    <t>Ferro, 2008 r</t>
  </si>
  <si>
    <t>Nakamura, 2007 f</t>
  </si>
  <si>
    <t>Nakamura, 2007 r</t>
  </si>
  <si>
    <t>This work</t>
  </si>
  <si>
    <t>Not evaluable</t>
  </si>
  <si>
    <t>11796405-11796386</t>
  </si>
  <si>
    <t>11796025-11796006</t>
  </si>
  <si>
    <t>11796419-11796397</t>
  </si>
  <si>
    <t>11796347-11796327</t>
  </si>
  <si>
    <t>11796114-11796094</t>
  </si>
  <si>
    <t>TCCCTGTGGTCTCTTCATCCCT</t>
  </si>
  <si>
    <t>GTTCTGGACCTGAGAGGAGATCT</t>
  </si>
  <si>
    <t>Nikzad, 2015 f</t>
  </si>
  <si>
    <t>Nikzad, 2015 r</t>
  </si>
  <si>
    <t>CCAAAGGCCACCCCGAAG</t>
  </si>
  <si>
    <t>GAAAGATCCCGGGGACGATG</t>
  </si>
  <si>
    <t>CTTGAACAGGTGGAGGCCAGC</t>
  </si>
  <si>
    <t>Ravel, 2009 f</t>
  </si>
  <si>
    <t>Ravel, 2009 r</t>
  </si>
  <si>
    <t>Agueda, 2010 f</t>
  </si>
  <si>
    <t>Agueda, 2010 r</t>
  </si>
  <si>
    <t>CTTCATCCCTCGCCTTGAAC</t>
  </si>
  <si>
    <t>GACGATGGGGCAAGTGAT</t>
  </si>
  <si>
    <t>Fingert, 2006 f</t>
  </si>
  <si>
    <t>Fingert, 2006 r</t>
  </si>
  <si>
    <t xml:space="preserve">No </t>
  </si>
  <si>
    <t>Tm (optimal &gt;60°C)</t>
  </si>
  <si>
    <t>Secondary structures (optimal=No)</t>
  </si>
  <si>
    <t>Simple visualization on agarose gel after RFLP (optimal=Yes)</t>
  </si>
  <si>
    <r>
      <t xml:space="preserve">Pairing specificity for </t>
    </r>
    <r>
      <rPr>
        <i/>
        <sz val="12"/>
        <rFont val="Calibri"/>
        <family val="2"/>
        <scheme val="minor"/>
      </rPr>
      <t>MTHFR</t>
    </r>
    <r>
      <rPr>
        <sz val="12"/>
        <rFont val="Calibri"/>
        <family val="2"/>
        <scheme val="minor"/>
      </rPr>
      <t xml:space="preserve"> (optimal=Yes)</t>
    </r>
  </si>
  <si>
    <t>11796473-11796452</t>
  </si>
  <si>
    <t>11796096-11796074</t>
  </si>
  <si>
    <t>11796405-11796388</t>
  </si>
  <si>
    <t>11796233-11796214</t>
  </si>
  <si>
    <t>11796448-11796428</t>
  </si>
  <si>
    <t>11796461-11796442</t>
  </si>
  <si>
    <t>11796244-11796227</t>
  </si>
  <si>
    <t>Giletti, 2017  f</t>
  </si>
  <si>
    <t>Giletti, 2017 r</t>
  </si>
  <si>
    <t>Tian, 2017 f</t>
  </si>
  <si>
    <t>Tian, 2017 r</t>
  </si>
  <si>
    <t>Soleimani, 2016  f</t>
  </si>
  <si>
    <t>Soleimani, 2016  r</t>
  </si>
  <si>
    <t>Huang, 2016 f</t>
  </si>
  <si>
    <t>Huang, 2016 r</t>
  </si>
  <si>
    <t>Bahari, 2016 f</t>
  </si>
  <si>
    <t>Bahari, 2016 r</t>
  </si>
  <si>
    <t>Rees, 1997 r</t>
  </si>
  <si>
    <t>Rees, 1997 f</t>
  </si>
  <si>
    <t>Barber, 2000 r</t>
  </si>
  <si>
    <t>Barber, 2000 f</t>
  </si>
  <si>
    <t>Wiemels, 2001 r</t>
  </si>
  <si>
    <t>Wiemels, 2001 f</t>
  </si>
  <si>
    <t>Toffoli, 2003 r</t>
  </si>
  <si>
    <t>Toffoli, 2003 f</t>
  </si>
  <si>
    <t>Pauer, 2003 r</t>
  </si>
  <si>
    <t>Pauer, 2003 f</t>
  </si>
  <si>
    <t>Jugessur, 2003 r</t>
  </si>
  <si>
    <t>Jugessur, 2003 f</t>
  </si>
  <si>
    <t xml:space="preserve">Wakutani, 2004 r </t>
  </si>
  <si>
    <t>Wakutani, 2004 f</t>
  </si>
  <si>
    <t>Zhang, 2004 r</t>
  </si>
  <si>
    <t>Zhang, 2004 f</t>
  </si>
  <si>
    <t>Cicek, 2004 r</t>
  </si>
  <si>
    <t>Cicek, 2004 f</t>
  </si>
  <si>
    <t>El Awady, 2009 r</t>
  </si>
  <si>
    <t>El Awady, 2009 f</t>
  </si>
  <si>
    <t>Khandanpour, 2009 r</t>
  </si>
  <si>
    <t>Khandanpour, 2009 f</t>
  </si>
  <si>
    <t>Aleyasin, 2010 r</t>
  </si>
  <si>
    <t>Aleyasin, 2010 f</t>
  </si>
  <si>
    <t>Zhang, 2010 f</t>
  </si>
  <si>
    <t>Zhang, 2010 r</t>
  </si>
  <si>
    <t>Arzaghi, 2011 f</t>
  </si>
  <si>
    <t>Arzaghi, 2011 r</t>
  </si>
  <si>
    <t>Hosseini, 2011 f</t>
  </si>
  <si>
    <t>Hosseini, 2011 r</t>
  </si>
  <si>
    <t xml:space="preserve">Nilforoushan, 2012 r </t>
  </si>
  <si>
    <t>Nilforoushan, 2012 f</t>
  </si>
  <si>
    <t>Chutinet, 2012 f</t>
  </si>
  <si>
    <t>Trovato, 2013 r</t>
  </si>
  <si>
    <t>Trovato, 2013 f</t>
  </si>
  <si>
    <t>Lochman, 2013 r</t>
  </si>
  <si>
    <t>Lochman, 2013 f</t>
  </si>
  <si>
    <t>Qu, 2013 r</t>
  </si>
  <si>
    <t>Qu, 2013 f</t>
  </si>
  <si>
    <t>Ferreira-Fernandes, 2013 f</t>
  </si>
  <si>
    <t>Ferreira-Fernandes, 2013 r</t>
  </si>
  <si>
    <t>Chmurzynska, 2013 r</t>
  </si>
  <si>
    <t>Chmurzynska, 2013 f</t>
  </si>
  <si>
    <t>An, 2013 r</t>
  </si>
  <si>
    <t>An, 2013 f</t>
  </si>
  <si>
    <t>López-Cortés, 2013 r</t>
  </si>
  <si>
    <t>López-Cortés, 2013 f</t>
  </si>
  <si>
    <t>Yilmaz, 2014 r</t>
  </si>
  <si>
    <t>Yilmaz, 2014 f</t>
  </si>
  <si>
    <t>Rai, 2014 r</t>
  </si>
  <si>
    <t>Rai, 2014 f</t>
  </si>
  <si>
    <t>Wang, 2014 r</t>
  </si>
  <si>
    <t>Wang, 2014 f</t>
  </si>
  <si>
    <t>Wen, 2015 r</t>
  </si>
  <si>
    <t>Wen, 2015 f</t>
  </si>
  <si>
    <t>Awwad, 2015 r</t>
  </si>
  <si>
    <t>Awwad, 2015 f</t>
  </si>
  <si>
    <t>Li, 2015 r</t>
  </si>
  <si>
    <t>Li, 2015 f</t>
  </si>
  <si>
    <t>Wang, 2015 r</t>
  </si>
  <si>
    <t>Wang, 2015 f</t>
  </si>
  <si>
    <t>Wang, 2016 r</t>
  </si>
  <si>
    <t>Wang, 2016 f</t>
  </si>
  <si>
    <t>This work f</t>
  </si>
  <si>
    <t>This work r</t>
  </si>
  <si>
    <t>CCGAAGCAGGGAGCTTTGAG</t>
  </si>
  <si>
    <t>Guzman, 2010 f</t>
  </si>
  <si>
    <t>Guzman, 2010 r</t>
  </si>
  <si>
    <t>GGAGCTTATGGGCTCTCCTG</t>
  </si>
  <si>
    <t>Bennouar, 2007 f</t>
  </si>
  <si>
    <t>Bennouar, 2007 r</t>
  </si>
  <si>
    <t>Reutter, 2006 f</t>
  </si>
  <si>
    <t>Reutter, 2006 r</t>
  </si>
  <si>
    <t>Relton, 2003 f</t>
  </si>
  <si>
    <t>Relton, 2003 r</t>
  </si>
  <si>
    <t>Wang, 2007 f</t>
  </si>
  <si>
    <t>Wang, 2007 r</t>
  </si>
  <si>
    <t>Mostowska, 2006 f</t>
  </si>
  <si>
    <t>Mostowska, 2006 r</t>
  </si>
  <si>
    <t>A, 2007 f</t>
  </si>
  <si>
    <t>A, 2007 r</t>
  </si>
  <si>
    <t>Dutta, 2008 f</t>
  </si>
  <si>
    <t>Dutta, 2008 r</t>
  </si>
  <si>
    <t>Abu-Amero, 2003 f</t>
  </si>
  <si>
    <t>Abu-Amero, 2003 r</t>
  </si>
  <si>
    <t>Shannon, 2002 f</t>
  </si>
  <si>
    <t>Shannon, 2002 r</t>
  </si>
  <si>
    <t>Hasbargen, 2000 f</t>
  </si>
  <si>
    <t>Hasbargen, 2000 r</t>
  </si>
  <si>
    <t>Ou, 1996 f</t>
  </si>
  <si>
    <t>Ou, 1996 r</t>
  </si>
  <si>
    <t>Schmitz, 1996 f</t>
  </si>
  <si>
    <t>Schmitz, 1996 r</t>
  </si>
  <si>
    <t>Goyette, 1994 f</t>
  </si>
  <si>
    <t>Goyette, 1994 r</t>
  </si>
  <si>
    <t>Kimura, 2004 f</t>
  </si>
  <si>
    <t>Kimura, 2004 r</t>
  </si>
  <si>
    <t>Sawula, 2009 f</t>
  </si>
  <si>
    <t>Sawula, 2009 r</t>
  </si>
  <si>
    <t>Scala, 2006 f</t>
  </si>
  <si>
    <t>Scala, 2006 r</t>
  </si>
  <si>
    <t>CCCAGCCACTCACTGTTTTAGTTC</t>
  </si>
  <si>
    <t>CCAAAGTACAACAAACCCCTCAAC</t>
  </si>
  <si>
    <t>Breen, 2005 f</t>
  </si>
  <si>
    <t>Breen, 2005 r</t>
  </si>
  <si>
    <t>GCTGACCTGAAGCACTTGAAGGAGAAG</t>
  </si>
  <si>
    <t>Patnaik, 2004 f</t>
  </si>
  <si>
    <t>Patnaik, 2004 r</t>
  </si>
  <si>
    <t>Peng, 1996 f</t>
  </si>
  <si>
    <t>Peng, 1996 r</t>
  </si>
  <si>
    <t>ATCTCTGGGGTCAGAAGCATATC</t>
  </si>
  <si>
    <t>Jørgensen, 2002 f</t>
  </si>
  <si>
    <t>Jørgensen, 2002 r</t>
  </si>
  <si>
    <t>Saffroy, 2002 f</t>
  </si>
  <si>
    <t>Saffroy, 2002 r</t>
  </si>
  <si>
    <t>Bravo-Osorio, 2000 r</t>
  </si>
  <si>
    <t>Bravo-Osorio, 2000 f</t>
  </si>
  <si>
    <t>CACCTGGATGGGAAAGATCC</t>
  </si>
  <si>
    <t>Tam, 2012 f</t>
  </si>
  <si>
    <t>Tam, 2012 r</t>
  </si>
  <si>
    <t>AGGGAGCTTATGGGCTCTCC</t>
  </si>
  <si>
    <t>Kenet, 2003 f</t>
  </si>
  <si>
    <t>Kenet, 2003 r</t>
  </si>
  <si>
    <t>CGCTGTGCAAGTTCTGGA</t>
  </si>
  <si>
    <t>GAGGCTGACTGAAGCACTTG</t>
  </si>
  <si>
    <t>Sanyal, 2004 f</t>
  </si>
  <si>
    <t>Sanyal, 2004 r</t>
  </si>
  <si>
    <t>CAGTCCCTGTGGTCTCTTCAT</t>
  </si>
  <si>
    <t>CTGACCTGAAGCACTTGAAGG</t>
  </si>
  <si>
    <t>AGTGATGCCCATGTCGGT</t>
  </si>
  <si>
    <t>Kwinta, 2008 f</t>
  </si>
  <si>
    <t>Kwinta, 2008 r</t>
  </si>
  <si>
    <t>AGGACTCTCTCTGCCCAG</t>
  </si>
  <si>
    <t>TCACAAAGCGGAAGAATG</t>
  </si>
  <si>
    <t>Lesiak, 2011 f</t>
  </si>
  <si>
    <t>Lesiak, 2011 r</t>
  </si>
  <si>
    <t>CTCGCCTTGAACAGGTGGAG</t>
  </si>
  <si>
    <t>CTGGATGGGAAAGATCCCGG</t>
  </si>
  <si>
    <t>Loo, 2012 f</t>
  </si>
  <si>
    <t>Loo, 2012 r</t>
  </si>
  <si>
    <t>GCAGGGAGCTTTGAGGCTGAC</t>
  </si>
  <si>
    <t>Muñoz, 2007 f</t>
  </si>
  <si>
    <t>Muñoz, 2007 r</t>
  </si>
  <si>
    <t>CCTGACTGTCATCCCTATTGGC</t>
  </si>
  <si>
    <t>Mohammadzadeh, 2016 f</t>
  </si>
  <si>
    <t>Mohammadzadeh, 2016 r</t>
  </si>
  <si>
    <t>GGCCACCCCGAAGCAGGGAGC</t>
  </si>
  <si>
    <t>Pethig, 2000 f</t>
  </si>
  <si>
    <t>Pethig, 2000 r</t>
  </si>
  <si>
    <t>TGAACAGGTGGAGGCCAGCCTCT</t>
  </si>
  <si>
    <t>Fujimaki, 2009 f</t>
  </si>
  <si>
    <t>Fujimaki, 2009 r</t>
  </si>
  <si>
    <t>ACCCACAGAAAATGATGCCCAG</t>
  </si>
  <si>
    <t>TGCCCCATTATTTAGCCAGGAG</t>
  </si>
  <si>
    <t>Osian, 2007 f</t>
  </si>
  <si>
    <t>Osian, 2007 r</t>
  </si>
  <si>
    <t>CATCCCTATTGGCAGGTTACCC</t>
  </si>
  <si>
    <t>GGGAAGAACTCAGCGAACTCAG</t>
  </si>
  <si>
    <t>Pooja, 2015 f</t>
  </si>
  <si>
    <t>Pooja, 2015 r</t>
  </si>
  <si>
    <t>GATGCCCATGTCGGTTCATGCCTT</t>
  </si>
  <si>
    <t>Christensen, 2013 f</t>
  </si>
  <si>
    <t>Christensen, 2013 r</t>
  </si>
  <si>
    <t>Gargano, 2009 f</t>
  </si>
  <si>
    <t>Gargano, 2009 r</t>
  </si>
  <si>
    <t>Shafia, 2018 f</t>
  </si>
  <si>
    <t>Shafia, 2018 r</t>
  </si>
  <si>
    <t>CGTGGCTCCTGCGTTTCC</t>
  </si>
  <si>
    <t>GAGCCGGCCACAGGCAT</t>
  </si>
  <si>
    <t>Song, 2013 f</t>
  </si>
  <si>
    <t>Song, 2013 r</t>
  </si>
  <si>
    <t>CCAGCCTCTCCTGACTGT</t>
  </si>
  <si>
    <t>Verdoia, 2014 f</t>
  </si>
  <si>
    <t>Verdoia, 2014 r</t>
  </si>
  <si>
    <t>Kohli, 2008 f</t>
  </si>
  <si>
    <t>Kohli, 2008 r</t>
  </si>
  <si>
    <t>Koksal, 2007 f</t>
  </si>
  <si>
    <t>Koksal, 2007 r</t>
  </si>
  <si>
    <t>GAAGCAGGGAGGGAGCTTTGAGGC</t>
  </si>
  <si>
    <t>CCCATGTCGGTGCATTT</t>
  </si>
  <si>
    <t>Xue, 2000 f</t>
  </si>
  <si>
    <t>Xue, 2000 r</t>
  </si>
  <si>
    <t>TATTGGCAGGTTACCCCAAA</t>
  </si>
  <si>
    <t>GGGACCTGGAGATCCACTTT</t>
  </si>
  <si>
    <t>Kalpage, 2016 f</t>
  </si>
  <si>
    <t>Kalpage, 2016 r</t>
  </si>
  <si>
    <t>GAAGCAGGGAGCTTTGAGGC</t>
  </si>
  <si>
    <t>CCCATGTCGGTGCATGCCTT</t>
  </si>
  <si>
    <t>Yu, 2000 f</t>
  </si>
  <si>
    <t>Yu, 2000 r</t>
  </si>
  <si>
    <t>CAGGAAACAGCTATGACCAGGACGGTGCGGTGAGAGTG</t>
  </si>
  <si>
    <t>72</t>
  </si>
  <si>
    <t>11796541-11796564</t>
  </si>
  <si>
    <t>11795978-11796001</t>
  </si>
  <si>
    <t>11796335-11796361</t>
  </si>
  <si>
    <t>11796148-11796167</t>
  </si>
  <si>
    <t>11796574-11796596</t>
  </si>
  <si>
    <t>11796337- 11796361</t>
  </si>
  <si>
    <t>11796323 -11796345</t>
  </si>
  <si>
    <t>11796323-11796345</t>
  </si>
  <si>
    <t>11796203-11796222</t>
  </si>
  <si>
    <t>11796174-11796193</t>
  </si>
  <si>
    <t>Jain, 2012 f</t>
  </si>
  <si>
    <t>Jain, 2012 r</t>
  </si>
  <si>
    <t>60</t>
  </si>
  <si>
    <t>11796520- 11796540</t>
  </si>
  <si>
    <t>11796062- 11796083</t>
  </si>
  <si>
    <t>11796344-11796363</t>
  </si>
  <si>
    <t xml:space="preserve">11796165-11796184 </t>
  </si>
  <si>
    <t>Kishi, 2003 f</t>
  </si>
  <si>
    <t>Kishi, 2003 r</t>
  </si>
  <si>
    <t>64</t>
  </si>
  <si>
    <t>0</t>
  </si>
  <si>
    <t>11796456-11796476</t>
  </si>
  <si>
    <t>11796340-11796360</t>
  </si>
  <si>
    <t>11796241-11796258</t>
  </si>
  <si>
    <t>58</t>
  </si>
  <si>
    <t>11796470-11796491</t>
  </si>
  <si>
    <t>11796265-11796284</t>
  </si>
  <si>
    <t>11796434-11796453</t>
  </si>
  <si>
    <t>11796206-11796225</t>
  </si>
  <si>
    <t>68</t>
  </si>
  <si>
    <t>11796356-11796376</t>
  </si>
  <si>
    <t>11796402-11796423</t>
  </si>
  <si>
    <t xml:space="preserve">11796176-11796195 </t>
  </si>
  <si>
    <t>11796368-11796388</t>
  </si>
  <si>
    <t>74</t>
  </si>
  <si>
    <t>11796424-11796446</t>
  </si>
  <si>
    <t>169549915-169549936</t>
  </si>
  <si>
    <t>169549713-169549734</t>
  </si>
  <si>
    <t>11796393-11796414</t>
  </si>
  <si>
    <t>11796097-11796118</t>
  </si>
  <si>
    <t>11796242-11796265</t>
  </si>
  <si>
    <t>11796227-11796246</t>
  </si>
  <si>
    <t xml:space="preserve">11796095-11796118 </t>
  </si>
  <si>
    <t>11796565  11796588</t>
  </si>
  <si>
    <t>56</t>
  </si>
  <si>
    <t xml:space="preserve">AGCTTATGGGCTCTCCTG </t>
  </si>
  <si>
    <t xml:space="preserve">11796411- 11796432 </t>
  </si>
  <si>
    <t>11796178-11796197</t>
  </si>
  <si>
    <t>11796361-11796387</t>
  </si>
  <si>
    <t>11796292-11796317</t>
  </si>
  <si>
    <t>CAGCCTCTCCTGACTGTCATCC</t>
  </si>
  <si>
    <t>AGTGGGGTGGAGGGAGCTTATG</t>
  </si>
  <si>
    <t>11796389-11796408</t>
  </si>
  <si>
    <t>11795852-11795871</t>
  </si>
  <si>
    <t>11796164-11796185</t>
  </si>
  <si>
    <t>11796410-11796431</t>
  </si>
  <si>
    <t>11796148-11796168</t>
  </si>
  <si>
    <t>Powers, 1999 f</t>
  </si>
  <si>
    <t>Powers, 1999 r</t>
  </si>
  <si>
    <t>11796404-11796440</t>
  </si>
  <si>
    <t>Brown, 2005 f</t>
  </si>
  <si>
    <t>(6-FAM)-CCAGCCTCTCCTGACTGTCATC</t>
  </si>
  <si>
    <t>GCGGTCCCAAAAGAGTCAGTAGCTGCGTGATGATGAAATCG</t>
  </si>
  <si>
    <t>Brown, 2005 r</t>
  </si>
  <si>
    <t>11796360-11796379</t>
  </si>
  <si>
    <t>11796246-11796265</t>
  </si>
  <si>
    <t>11796411-11796432</t>
  </si>
  <si>
    <t>Hainaut, 2002 f</t>
  </si>
  <si>
    <t>Hainaut, 2002 r</t>
  </si>
  <si>
    <t>Notes</t>
  </si>
  <si>
    <r>
      <t>GGTGGAGGCCAGCCTCTCCTGACT</t>
    </r>
    <r>
      <rPr>
        <u/>
        <sz val="12"/>
        <color rgb="FFFF0000"/>
        <rFont val="Calibri"/>
        <family val="2"/>
        <scheme val="minor"/>
      </rPr>
      <t>C</t>
    </r>
    <r>
      <rPr>
        <sz val="12"/>
        <rFont val="Calibri"/>
        <family val="2"/>
        <scheme val="minor"/>
      </rPr>
      <t>TCATCCCTATTG</t>
    </r>
  </si>
  <si>
    <t xml:space="preserve">11796285-11796320 </t>
  </si>
  <si>
    <t>Irfan, 2016 f</t>
  </si>
  <si>
    <t>Irfan, 2016 r</t>
  </si>
  <si>
    <t>ACCCACAGAAAATACCCAG</t>
  </si>
  <si>
    <t>TGCCCCATTATTTA</t>
  </si>
  <si>
    <t>Shpichinetsky, 2000 f</t>
  </si>
  <si>
    <t>Shpichinetsky, 2000 r</t>
  </si>
  <si>
    <t>GGACGGTGCGGTGAGAGTG</t>
  </si>
  <si>
    <t>11796149-11796167</t>
  </si>
  <si>
    <t>Reverse primer modified from Frosst, 1995 with TC introducing a HinfI restriction site in mutated/WT; GG increases the stability of primer binding.</t>
  </si>
  <si>
    <t>Shahrokhi, 2017 f</t>
  </si>
  <si>
    <t>Shahrokhi, 2017 r</t>
  </si>
  <si>
    <r>
      <t>GGTCAGAAGCATATCAGTCA</t>
    </r>
    <r>
      <rPr>
        <sz val="12"/>
        <color theme="1"/>
        <rFont val="Calibri"/>
        <family val="2"/>
        <scheme val="minor"/>
      </rPr>
      <t>GTCATGAG</t>
    </r>
  </si>
  <si>
    <t>Enzyme</t>
  </si>
  <si>
    <t>Chutinet, 2012 r</t>
  </si>
  <si>
    <t>Byun, 2016 f</t>
  </si>
  <si>
    <t>Byun, 2016 r</t>
  </si>
  <si>
    <t>Reverse primer from Frosst, 1995.</t>
  </si>
  <si>
    <t>Primers from Frosst, 1995. Reverse primer has an additional G base at 3' end.</t>
  </si>
  <si>
    <t>Forward primer from Frosst, 1995.</t>
  </si>
  <si>
    <r>
      <t>AGGACGGTGCGGT(GAG</t>
    </r>
    <r>
      <rPr>
        <u/>
        <sz val="12"/>
        <rFont val="Courier"/>
        <family val="1"/>
      </rPr>
      <t>TC</t>
    </r>
    <r>
      <rPr>
        <sz val="12"/>
        <rFont val="Courier"/>
        <family val="1"/>
      </rPr>
      <t>T)G</t>
    </r>
    <r>
      <rPr>
        <u/>
        <sz val="12"/>
        <rFont val="Courier"/>
        <family val="1"/>
      </rPr>
      <t>GG</t>
    </r>
  </si>
  <si>
    <r>
      <t>TGAAGGAGAAGGTGTCTG</t>
    </r>
    <r>
      <rPr>
        <sz val="12"/>
        <rFont val="Calibri"/>
        <family val="2"/>
        <scheme val="minor"/>
      </rPr>
      <t>A</t>
    </r>
    <r>
      <rPr>
        <u/>
        <sz val="12"/>
        <rFont val="Calibri"/>
        <family val="2"/>
        <scheme val="minor"/>
      </rPr>
      <t>C</t>
    </r>
    <r>
      <rPr>
        <sz val="12"/>
        <rFont val="Calibri"/>
        <family val="2"/>
        <scheme val="minor"/>
      </rPr>
      <t>G</t>
    </r>
    <r>
      <rPr>
        <sz val="12"/>
        <color theme="1"/>
        <rFont val="Calibri"/>
        <family val="2"/>
        <scheme val="minor"/>
      </rPr>
      <t>GA</t>
    </r>
  </si>
  <si>
    <r>
      <t>Reverse primer  from Frosst, 1995. Forward primer from Frosst, 1995, modified to introduce an</t>
    </r>
    <r>
      <rPr>
        <i/>
        <sz val="12"/>
        <rFont val="Calibri"/>
        <family val="2"/>
        <scheme val="minor"/>
      </rPr>
      <t xml:space="preserve"> AspI</t>
    </r>
    <r>
      <rPr>
        <sz val="12"/>
        <rFont val="Calibri"/>
        <family val="2"/>
        <scheme val="minor"/>
      </rPr>
      <t xml:space="preserve"> Restriction site.</t>
    </r>
  </si>
  <si>
    <r>
      <t>Forward primer was located 191 bp upstream of the forward primer from Frosst, 1995 In order to incorporate an extra cleavage site for</t>
    </r>
    <r>
      <rPr>
        <i/>
        <sz val="12"/>
        <rFont val="Calibri"/>
        <family val="2"/>
        <scheme val="minor"/>
      </rPr>
      <t xml:space="preserve"> HinfI</t>
    </r>
    <r>
      <rPr>
        <sz val="12"/>
        <rFont val="Calibri"/>
        <family val="2"/>
        <scheme val="minor"/>
      </rPr>
      <t>.</t>
    </r>
  </si>
  <si>
    <r>
      <t xml:space="preserve">Reverse primer from Frosst, 1995. Comparison of </t>
    </r>
    <r>
      <rPr>
        <i/>
        <sz val="12"/>
        <color theme="1"/>
        <rFont val="Calibri"/>
        <family val="2"/>
        <scheme val="minor"/>
      </rPr>
      <t>TaqI</t>
    </r>
    <r>
      <rPr>
        <sz val="12"/>
        <color theme="1"/>
        <rFont val="Calibri"/>
        <family val="2"/>
        <scheme val="minor"/>
      </rPr>
      <t xml:space="preserve"> and </t>
    </r>
    <r>
      <rPr>
        <i/>
        <sz val="12"/>
        <color theme="1"/>
        <rFont val="Calibri"/>
        <family val="2"/>
        <scheme val="minor"/>
      </rPr>
      <t>HinfI.</t>
    </r>
  </si>
  <si>
    <t>Forward primer from Frosst, 1995</t>
  </si>
  <si>
    <t>Modified from Frosst, 1995.</t>
  </si>
  <si>
    <t>Reverse Primer from Frosst, 1995.</t>
  </si>
  <si>
    <t>Forward primer from Frosst, 1995. Two amplification steps with two different primer pairs. First step GCTTTGAGGCTGACCTGAAGC and  AGGACGGTGCGGTGAGAGTG.</t>
  </si>
  <si>
    <t>Fluorescently labeled primers.</t>
  </si>
  <si>
    <r>
      <t xml:space="preserve">Reverse primer from Frosst, 1995. Forward primer modified by introducing a new </t>
    </r>
    <r>
      <rPr>
        <i/>
        <sz val="12"/>
        <rFont val="Calibri"/>
        <family val="2"/>
        <scheme val="minor"/>
      </rPr>
      <t>Hinf</t>
    </r>
    <r>
      <rPr>
        <sz val="12"/>
        <rFont val="Calibri"/>
        <family val="2"/>
        <scheme val="minor"/>
      </rPr>
      <t xml:space="preserve">I site as an internal control of the </t>
    </r>
    <r>
      <rPr>
        <i/>
        <sz val="12"/>
        <rFont val="Calibri"/>
        <family val="2"/>
        <scheme val="minor"/>
      </rPr>
      <t>Hinf</t>
    </r>
    <r>
      <rPr>
        <sz val="12"/>
        <rFont val="Calibri"/>
        <family val="2"/>
        <scheme val="minor"/>
      </rPr>
      <t>I digestion.</t>
    </r>
  </si>
  <si>
    <r>
      <t>GCCACCCCGAAGCAGGGAGCTT</t>
    </r>
    <r>
      <rPr>
        <sz val="12"/>
        <rFont val="Calibri"/>
        <family val="2"/>
        <scheme val="minor"/>
      </rPr>
      <t>T</t>
    </r>
    <r>
      <rPr>
        <u/>
        <sz val="12"/>
        <rFont val="Calibri"/>
        <family val="2"/>
        <scheme val="minor"/>
      </rPr>
      <t>C</t>
    </r>
    <r>
      <rPr>
        <sz val="12"/>
        <rFont val="Calibri"/>
        <family val="2"/>
        <scheme val="minor"/>
      </rPr>
      <t>A</t>
    </r>
    <r>
      <rPr>
        <sz val="12"/>
        <color theme="1"/>
        <rFont val="Calibri"/>
        <family val="2"/>
        <scheme val="minor"/>
      </rPr>
      <t>GG</t>
    </r>
  </si>
  <si>
    <r>
      <t>CAAAGAAAAGCTGCGTGATGA-</t>
    </r>
    <r>
      <rPr>
        <sz val="12"/>
        <rFont val="Calibri"/>
        <family val="2"/>
        <scheme val="minor"/>
      </rPr>
      <t>G</t>
    </r>
    <r>
      <rPr>
        <sz val="12"/>
        <color theme="1"/>
        <rFont val="Calibri"/>
        <family val="2"/>
        <scheme val="minor"/>
      </rPr>
      <t>A</t>
    </r>
    <r>
      <rPr>
        <sz val="12"/>
        <rFont val="Calibri"/>
        <family val="2"/>
        <scheme val="minor"/>
      </rPr>
      <t>AAG</t>
    </r>
    <r>
      <rPr>
        <u/>
        <sz val="12"/>
        <rFont val="Calibri"/>
        <family val="2"/>
        <scheme val="minor"/>
      </rPr>
      <t>A</t>
    </r>
    <r>
      <rPr>
        <sz val="12"/>
        <rFont val="Calibri"/>
        <family val="2"/>
        <scheme val="minor"/>
      </rPr>
      <t>G</t>
    </r>
  </si>
  <si>
    <t>Aspecific primer pair. Primers for F5 gene. Amplicon coordinates are chr1:169549713-169549936.</t>
  </si>
  <si>
    <r>
      <t>AGGACGGTGCGGTGAGAGTG</t>
    </r>
    <r>
      <rPr>
        <sz val="12"/>
        <color rgb="FFFF0000"/>
        <rFont val="Calibri"/>
        <family val="2"/>
        <scheme val="minor"/>
      </rPr>
      <t>G</t>
    </r>
  </si>
  <si>
    <t>Primer pairs for the two polymorphisms analyzed in the Article are reported in inverted order.</t>
  </si>
  <si>
    <t xml:space="preserve">Forward primer from Frosst, 1995. </t>
  </si>
  <si>
    <r>
      <t xml:space="preserve">Aspecific primer pair. Primers appear to be specific for </t>
    </r>
    <r>
      <rPr>
        <i/>
        <sz val="12"/>
        <rFont val="Calibri"/>
        <family val="2"/>
        <scheme val="minor"/>
      </rPr>
      <t xml:space="preserve">TYMS gene </t>
    </r>
    <r>
      <rPr>
        <sz val="12"/>
        <rFont val="Calibri"/>
        <family val="2"/>
        <scheme val="minor"/>
      </rPr>
      <t>(NG_028255.1 chr18).</t>
    </r>
  </si>
  <si>
    <t>The forward primer does not perfectly anneal to the target.</t>
  </si>
  <si>
    <t>Aspecific primer pair.</t>
  </si>
  <si>
    <t>The forward primer sequence appears to be in reverse orientation. We reported forward inverted sequence.</t>
  </si>
  <si>
    <r>
      <rPr>
        <u/>
        <sz val="12"/>
        <rFont val="Calibri"/>
        <family val="2"/>
        <scheme val="minor"/>
      </rPr>
      <t>T</t>
    </r>
    <r>
      <rPr>
        <sz val="12"/>
        <rFont val="Calibri"/>
        <family val="2"/>
        <scheme val="minor"/>
      </rPr>
      <t>T</t>
    </r>
    <r>
      <rPr>
        <u/>
        <sz val="12"/>
        <rFont val="Calibri"/>
        <family val="2"/>
        <scheme val="minor"/>
      </rPr>
      <t>AGCAATG</t>
    </r>
    <r>
      <rPr>
        <sz val="12"/>
        <rFont val="Calibri"/>
        <family val="2"/>
        <scheme val="minor"/>
      </rPr>
      <t>GA</t>
    </r>
    <r>
      <rPr>
        <u/>
        <sz val="12"/>
        <rFont val="Calibri"/>
        <family val="2"/>
        <scheme val="minor"/>
      </rPr>
      <t>T</t>
    </r>
    <r>
      <rPr>
        <sz val="12"/>
        <rFont val="Calibri"/>
        <family val="2"/>
        <scheme val="minor"/>
      </rPr>
      <t>C</t>
    </r>
    <r>
      <rPr>
        <u/>
        <sz val="12"/>
        <rFont val="Calibri"/>
        <family val="2"/>
        <scheme val="minor"/>
      </rPr>
      <t>GAA</t>
    </r>
    <r>
      <rPr>
        <sz val="12"/>
        <rFont val="Calibri"/>
        <family val="2"/>
        <scheme val="minor"/>
      </rPr>
      <t>C</t>
    </r>
    <r>
      <rPr>
        <u/>
        <sz val="12"/>
        <rFont val="Calibri"/>
        <family val="2"/>
        <scheme val="minor"/>
      </rPr>
      <t>CTAGGACT</t>
    </r>
    <r>
      <rPr>
        <sz val="12"/>
        <rFont val="Calibri"/>
        <family val="2"/>
        <scheme val="minor"/>
      </rPr>
      <t>C</t>
    </r>
    <r>
      <rPr>
        <u/>
        <sz val="12"/>
        <rFont val="Calibri"/>
        <family val="2"/>
        <scheme val="minor"/>
      </rPr>
      <t>A</t>
    </r>
    <r>
      <rPr>
        <sz val="12"/>
        <rFont val="Calibri"/>
        <family val="2"/>
        <scheme val="minor"/>
      </rPr>
      <t>AGGACGGTGCGGTGAGAGTG</t>
    </r>
  </si>
  <si>
    <r>
      <t>In the reverse primer, mismatched nucleotides (underlined) were substituted for the generation of a new</t>
    </r>
    <r>
      <rPr>
        <i/>
        <sz val="12"/>
        <color theme="1"/>
        <rFont val="Calibri"/>
        <family val="2"/>
        <scheme val="minor"/>
      </rPr>
      <t xml:space="preserve"> MnlI</t>
    </r>
    <r>
      <rPr>
        <sz val="12"/>
        <color theme="1"/>
        <rFont val="Calibri"/>
        <family val="2"/>
        <scheme val="minor"/>
      </rPr>
      <t xml:space="preserve"> restriction endonuclease site. </t>
    </r>
  </si>
  <si>
    <t>Forward primer from Frosst, 1995. In the reverse primer, mismatched nucleotides (underlined) were substituted for the generation of a new  HinfI  restriction endonuclease site.</t>
  </si>
  <si>
    <r>
      <t>GAAG</t>
    </r>
    <r>
      <rPr>
        <sz val="12"/>
        <rFont val="Calibri"/>
        <family val="2"/>
        <scheme val="minor"/>
      </rPr>
      <t>CAGGGAGCTTTGAGG</t>
    </r>
    <r>
      <rPr>
        <sz val="12"/>
        <color theme="1"/>
        <rFont val="Calibri"/>
        <family val="2"/>
        <scheme val="minor"/>
      </rPr>
      <t>C</t>
    </r>
  </si>
  <si>
    <r>
      <t>GACGATGGGGCAAGTGAT</t>
    </r>
    <r>
      <rPr>
        <u/>
        <sz val="12"/>
        <rFont val="Calibri"/>
        <family val="2"/>
        <scheme val="minor"/>
      </rPr>
      <t>T</t>
    </r>
    <r>
      <rPr>
        <sz val="12"/>
        <rFont val="Calibri"/>
        <family val="2"/>
        <scheme val="minor"/>
      </rPr>
      <t>C</t>
    </r>
  </si>
  <si>
    <r>
      <t>AG</t>
    </r>
    <r>
      <rPr>
        <sz val="12"/>
        <color rgb="FFFF6600"/>
        <rFont val="Calibri"/>
        <family val="2"/>
        <scheme val="minor"/>
      </rPr>
      <t>G</t>
    </r>
    <r>
      <rPr>
        <sz val="12"/>
        <rFont val="Calibri"/>
        <family val="2"/>
        <scheme val="minor"/>
      </rPr>
      <t>A</t>
    </r>
    <r>
      <rPr>
        <sz val="12"/>
        <color theme="1"/>
        <rFont val="Calibri"/>
        <family val="2"/>
        <scheme val="minor"/>
      </rPr>
      <t>TGTGTCAGCCTCAAAGAAA</t>
    </r>
  </si>
  <si>
    <r>
      <t>G</t>
    </r>
    <r>
      <rPr>
        <sz val="12"/>
        <color rgb="FFFF0000"/>
        <rFont val="Calibri"/>
        <family val="2"/>
        <scheme val="minor"/>
      </rPr>
      <t>GA</t>
    </r>
    <r>
      <rPr>
        <sz val="12"/>
        <rFont val="Calibri"/>
        <family val="2"/>
        <scheme val="minor"/>
      </rPr>
      <t>G</t>
    </r>
    <r>
      <rPr>
        <sz val="12"/>
        <color rgb="FFFF0000"/>
        <rFont val="Calibri"/>
        <family val="2"/>
        <scheme val="minor"/>
      </rPr>
      <t>CTTATG</t>
    </r>
    <r>
      <rPr>
        <sz val="12"/>
        <rFont val="Calibri"/>
        <family val="2"/>
        <scheme val="minor"/>
      </rPr>
      <t>G</t>
    </r>
    <r>
      <rPr>
        <sz val="12"/>
        <color rgb="FFFF0000"/>
        <rFont val="Calibri"/>
        <family val="2"/>
        <scheme val="minor"/>
      </rPr>
      <t>G</t>
    </r>
    <r>
      <rPr>
        <sz val="12"/>
        <rFont val="Calibri"/>
        <family val="2"/>
        <scheme val="minor"/>
      </rPr>
      <t>CTCTCCTG</t>
    </r>
  </si>
  <si>
    <r>
      <t>AGGACGGTGCGGT</t>
    </r>
    <r>
      <rPr>
        <u/>
        <sz val="12"/>
        <color theme="1"/>
        <rFont val="Calibri"/>
        <family val="2"/>
        <scheme val="minor"/>
      </rPr>
      <t>C</t>
    </r>
    <r>
      <rPr>
        <sz val="12"/>
        <color theme="1"/>
        <rFont val="Calibri"/>
        <family val="2"/>
        <scheme val="minor"/>
      </rPr>
      <t>AGAGTG</t>
    </r>
  </si>
  <si>
    <t>Number in the Supplementary Table 1</t>
  </si>
  <si>
    <t xml:space="preserve"> PMID - PubMed Identifier </t>
  </si>
  <si>
    <t>8826441</t>
  </si>
  <si>
    <t>10782023</t>
  </si>
  <si>
    <t>11098041</t>
  </si>
  <si>
    <t>12471611</t>
  </si>
  <si>
    <t>12915598</t>
  </si>
  <si>
    <t>14521457</t>
  </si>
  <si>
    <t>14597976</t>
  </si>
  <si>
    <t>14616766</t>
  </si>
  <si>
    <t>15973722</t>
  </si>
  <si>
    <t>16712703</t>
  </si>
  <si>
    <t>16845273</t>
  </si>
  <si>
    <t>16602006</t>
  </si>
  <si>
    <t>17439956</t>
  </si>
  <si>
    <t>17925917</t>
  </si>
  <si>
    <t>18614962</t>
  </si>
  <si>
    <t>19283524</t>
  </si>
  <si>
    <t>19166826</t>
  </si>
  <si>
    <t>19733287</t>
  </si>
  <si>
    <t>21732987</t>
  </si>
  <si>
    <t>22594584</t>
  </si>
  <si>
    <t>22475273</t>
  </si>
  <si>
    <t>24418373</t>
  </si>
  <si>
    <t>25803740</t>
  </si>
  <si>
    <t>26522268</t>
  </si>
  <si>
    <r>
      <t>A</t>
    </r>
    <r>
      <rPr>
        <sz val="12"/>
        <color rgb="FFFF0000"/>
        <rFont val="Calibri"/>
        <family val="2"/>
        <scheme val="minor"/>
      </rPr>
      <t>GT</t>
    </r>
    <r>
      <rPr>
        <sz val="12"/>
        <color theme="1"/>
        <rFont val="Calibri"/>
        <family val="2"/>
        <scheme val="minor"/>
      </rPr>
      <t>GATGCCCATGTCGGTGCATGCCT</t>
    </r>
  </si>
  <si>
    <r>
      <t>CCCATGTCGGT</t>
    </r>
    <r>
      <rPr>
        <sz val="12"/>
        <color rgb="FFFF0000"/>
        <rFont val="Calibri"/>
        <family val="2"/>
        <scheme val="minor"/>
      </rPr>
      <t>E</t>
    </r>
    <r>
      <rPr>
        <sz val="12"/>
        <color theme="1"/>
        <rFont val="Calibri"/>
        <family val="2"/>
        <scheme val="minor"/>
      </rPr>
      <t>CAT</t>
    </r>
    <r>
      <rPr>
        <sz val="12"/>
        <color rgb="FFFF0000"/>
        <rFont val="Calibri"/>
        <family val="2"/>
        <scheme val="minor"/>
      </rPr>
      <t>I</t>
    </r>
    <r>
      <rPr>
        <sz val="12"/>
        <rFont val="Calibri"/>
        <family val="2"/>
        <scheme val="minor"/>
      </rPr>
      <t>C</t>
    </r>
    <r>
      <rPr>
        <sz val="12"/>
        <color theme="1"/>
        <rFont val="Calibri"/>
        <family val="2"/>
        <scheme val="minor"/>
      </rPr>
      <t>CTT</t>
    </r>
  </si>
  <si>
    <t>Primers pair's score not evaluable because of forward primer's sequence.</t>
  </si>
  <si>
    <r>
      <t xml:space="preserve">Tm=Melting temperature estimated by the formula [(4*GC)+2*(AT)]; GC clamp=the number of G and/or C at the 3′ end of the primer sequence; secondary structure=analysis performed using Amplify software; simple visualization on agarose gel after RFLP= standard agarose gel electrophoresis does not allow accurate resolution of fragments with size difference &lt;50 bp, nor of fragments &lt;50 bp, as highlighted also by the markers available in the form of DNA ladders (e.g. GeneRuler, Thermo Fisher Scientific, Waltham, Massachusetts, USA); Biological specificity=analysis performed using Primer Blast software, we used Yes if the primer pair recognizes only the </t>
    </r>
    <r>
      <rPr>
        <i/>
        <sz val="12"/>
        <color theme="1"/>
        <rFont val="Calibri"/>
        <family val="2"/>
        <scheme val="minor"/>
      </rPr>
      <t>MTHFR</t>
    </r>
    <r>
      <rPr>
        <sz val="12"/>
        <color theme="1"/>
        <rFont val="Calibri"/>
        <family val="2"/>
        <scheme val="minor"/>
      </rPr>
      <t xml:space="preserve"> DNA sequence (or at least one primer recognizes other targets with at least 1 mismatch in the last three bases at 3´, or at least 5 mismatches through the whole primer sequence). Scoring: 1 point for each optimal parameter, except for 2 points for Secondary structures=No and Simple visualition=Yes; 1 point for each nucleotide at GC clamp).</t>
    </r>
  </si>
  <si>
    <r>
      <t xml:space="preserve">Presence of other restriction sites for </t>
    </r>
    <r>
      <rPr>
        <i/>
        <sz val="12"/>
        <color theme="1"/>
        <rFont val="Calibri"/>
        <family val="2"/>
        <scheme val="minor"/>
      </rPr>
      <t>Hin</t>
    </r>
    <r>
      <rPr>
        <sz val="12"/>
        <color theme="1"/>
        <rFont val="Calibri"/>
        <family val="2"/>
        <scheme val="minor"/>
      </rPr>
      <t xml:space="preserve">f </t>
    </r>
    <r>
      <rPr>
        <i/>
        <sz val="12"/>
        <color theme="1"/>
        <rFont val="Calibri"/>
        <family val="2"/>
        <scheme val="minor"/>
      </rPr>
      <t>I</t>
    </r>
    <r>
      <rPr>
        <sz val="12"/>
        <color theme="1"/>
        <rFont val="Calibri"/>
        <family val="2"/>
        <scheme val="minor"/>
      </rPr>
      <t xml:space="preserve"> (optimal=No)</t>
    </r>
  </si>
  <si>
    <r>
      <t xml:space="preserve">Overlap between f primer and </t>
    </r>
    <r>
      <rPr>
        <i/>
        <sz val="12"/>
        <color theme="1"/>
        <rFont val="Calibri"/>
        <family val="2"/>
        <scheme val="minor"/>
      </rPr>
      <t>Hin</t>
    </r>
    <r>
      <rPr>
        <sz val="12"/>
        <color theme="1"/>
        <rFont val="Calibri"/>
        <family val="2"/>
        <scheme val="minor"/>
      </rPr>
      <t xml:space="preserve">f I </t>
    </r>
    <r>
      <rPr>
        <sz val="12"/>
        <color theme="1"/>
        <rFont val="Calibri"/>
        <family val="2"/>
        <scheme val="minor"/>
      </rPr>
      <t>recognition site (optimal=No)</t>
    </r>
  </si>
  <si>
    <r>
      <t>Hin</t>
    </r>
    <r>
      <rPr>
        <sz val="12"/>
        <color theme="1"/>
        <rFont val="Calibri"/>
        <family val="2"/>
        <scheme val="minor"/>
      </rPr>
      <t>f I</t>
    </r>
  </si>
  <si>
    <r>
      <t>Hin</t>
    </r>
    <r>
      <rPr>
        <sz val="12"/>
        <color rgb="FF000000"/>
        <rFont val="Calibri"/>
        <family val="2"/>
        <scheme val="minor"/>
      </rPr>
      <t>f I</t>
    </r>
  </si>
  <si>
    <r>
      <t>Taq</t>
    </r>
    <r>
      <rPr>
        <sz val="12"/>
        <color theme="1"/>
        <rFont val="Calibri"/>
        <family val="2"/>
        <scheme val="minor"/>
      </rPr>
      <t xml:space="preserve"> I</t>
    </r>
  </si>
  <si>
    <r>
      <t xml:space="preserve">Asp </t>
    </r>
    <r>
      <rPr>
        <sz val="12"/>
        <color theme="1"/>
        <rFont val="Calibri"/>
        <family val="2"/>
        <scheme val="minor"/>
      </rPr>
      <t>I</t>
    </r>
  </si>
  <si>
    <r>
      <t>Asp</t>
    </r>
    <r>
      <rPr>
        <sz val="12"/>
        <color theme="1"/>
        <rFont val="Calibri"/>
        <family val="2"/>
        <scheme val="minor"/>
      </rPr>
      <t xml:space="preserve"> I</t>
    </r>
  </si>
  <si>
    <r>
      <t>Taq</t>
    </r>
    <r>
      <rPr>
        <sz val="12"/>
        <color rgb="FF000000"/>
        <rFont val="Calibri"/>
        <family val="2"/>
        <scheme val="minor"/>
      </rPr>
      <t xml:space="preserve"> I</t>
    </r>
  </si>
  <si>
    <r>
      <t xml:space="preserve"> Mnl</t>
    </r>
    <r>
      <rPr>
        <sz val="12"/>
        <color theme="1"/>
        <rFont val="Calibri"/>
        <family val="2"/>
        <scheme val="minor"/>
      </rPr>
      <t xml:space="preserve"> I</t>
    </r>
  </si>
  <si>
    <r>
      <t xml:space="preserve">Sch </t>
    </r>
    <r>
      <rPr>
        <sz val="12"/>
        <color theme="1"/>
        <rFont val="Calibri"/>
        <family val="2"/>
        <scheme val="minor"/>
      </rPr>
      <t>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charset val="129"/>
      <scheme val="minor"/>
    </font>
    <font>
      <sz val="12"/>
      <color theme="1"/>
      <name val="Calibri"/>
      <family val="2"/>
      <charset val="129"/>
      <scheme val="minor"/>
    </font>
    <font>
      <sz val="12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name val="Calibri"/>
      <family val="2"/>
      <scheme val="minor"/>
    </font>
    <font>
      <u/>
      <sz val="12"/>
      <color rgb="FFFF0000"/>
      <name val="Calibri"/>
      <family val="2"/>
      <scheme val="minor"/>
    </font>
    <font>
      <sz val="12"/>
      <name val="Courier"/>
      <family val="1"/>
    </font>
    <font>
      <u/>
      <sz val="12"/>
      <name val="Courier"/>
      <family val="1"/>
    </font>
    <font>
      <u/>
      <sz val="12"/>
      <name val="Calibri"/>
      <family val="2"/>
      <scheme val="minor"/>
    </font>
    <font>
      <sz val="12"/>
      <name val="Calibri"/>
      <family val="2"/>
    </font>
    <font>
      <i/>
      <sz val="12"/>
      <color rgb="FF000000"/>
      <name val="Calibri"/>
      <family val="2"/>
      <scheme val="minor"/>
    </font>
    <font>
      <sz val="12"/>
      <color rgb="FFFF6600"/>
      <name val="Calibri"/>
      <family val="2"/>
      <scheme val="minor"/>
    </font>
    <font>
      <u/>
      <sz val="12"/>
      <color theme="1"/>
      <name val="Calibri"/>
      <family val="2"/>
      <scheme val="minor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15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05">
    <xf numFmtId="0" fontId="0" fillId="0" borderId="0" xfId="0"/>
    <xf numFmtId="0" fontId="0" fillId="0" borderId="0" xfId="0" applyFill="1"/>
    <xf numFmtId="0" fontId="0" fillId="0" borderId="0" xfId="0" applyFont="1" applyFill="1"/>
    <xf numFmtId="0" fontId="0" fillId="0" borderId="1" xfId="0" applyFont="1" applyFill="1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 vertical="center" wrapText="1"/>
    </xf>
    <xf numFmtId="0" fontId="4" fillId="0" borderId="0" xfId="0" applyFont="1" applyFill="1"/>
    <xf numFmtId="0" fontId="0" fillId="0" borderId="0" xfId="0" applyFont="1" applyFill="1" applyAlignment="1">
      <alignment horizontal="left"/>
    </xf>
    <xf numFmtId="0" fontId="0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ont="1" applyFill="1" applyBorder="1"/>
    <xf numFmtId="0" fontId="0" fillId="0" borderId="0" xfId="0" applyFill="1" applyBorder="1"/>
    <xf numFmtId="0" fontId="7" fillId="0" borderId="0" xfId="0" applyFont="1" applyFill="1"/>
    <xf numFmtId="0" fontId="10" fillId="0" borderId="0" xfId="0" applyFont="1" applyFill="1"/>
    <xf numFmtId="0" fontId="0" fillId="0" borderId="1" xfId="0" applyFont="1" applyFill="1" applyBorder="1" applyAlignment="1">
      <alignment horizontal="center" vertical="center"/>
    </xf>
    <xf numFmtId="164" fontId="0" fillId="0" borderId="1" xfId="0" applyNumberFormat="1" applyFont="1" applyFill="1" applyBorder="1" applyAlignment="1">
      <alignment horizontal="center" vertical="center" wrapText="1"/>
    </xf>
    <xf numFmtId="0" fontId="4" fillId="0" borderId="0" xfId="0" applyFont="1" applyFill="1" applyAlignment="1"/>
    <xf numFmtId="0" fontId="7" fillId="0" borderId="0" xfId="0" applyFont="1" applyFill="1" applyAlignment="1">
      <alignment vertical="center"/>
    </xf>
    <xf numFmtId="0" fontId="4" fillId="0" borderId="0" xfId="0" applyFont="1" applyFill="1" applyAlignment="1">
      <alignment horizontal="center"/>
    </xf>
    <xf numFmtId="0" fontId="4" fillId="0" borderId="1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0" fillId="0" borderId="0" xfId="0" applyFill="1" applyAlignment="1">
      <alignment vertical="center"/>
    </xf>
    <xf numFmtId="0" fontId="0" fillId="0" borderId="0" xfId="0" applyFont="1" applyFill="1" applyAlignment="1"/>
    <xf numFmtId="0" fontId="7" fillId="0" borderId="0" xfId="0" applyFont="1"/>
    <xf numFmtId="0" fontId="4" fillId="0" borderId="0" xfId="0" applyFont="1" applyFill="1" applyBorder="1"/>
    <xf numFmtId="0" fontId="0" fillId="0" borderId="0" xfId="0" applyFill="1" applyBorder="1" applyAlignment="1">
      <alignment horizontal="center"/>
    </xf>
    <xf numFmtId="0" fontId="13" fillId="0" borderId="0" xfId="0" applyFont="1" applyFill="1" applyAlignment="1"/>
    <xf numFmtId="0" fontId="4" fillId="0" borderId="0" xfId="0" applyFont="1" applyFill="1" applyAlignment="1">
      <alignment vertical="center"/>
    </xf>
    <xf numFmtId="49" fontId="4" fillId="0" borderId="0" xfId="0" applyNumberFormat="1" applyFont="1" applyFill="1" applyAlignment="1">
      <alignment vertical="top"/>
    </xf>
    <xf numFmtId="0" fontId="0" fillId="0" borderId="0" xfId="0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left" vertical="center"/>
    </xf>
    <xf numFmtId="0" fontId="0" fillId="0" borderId="0" xfId="0" applyAlignment="1">
      <alignment horizontal="center" vertical="center"/>
    </xf>
    <xf numFmtId="0" fontId="4" fillId="0" borderId="0" xfId="0" applyFont="1" applyFill="1" applyAlignment="1">
      <alignment vertical="top"/>
    </xf>
    <xf numFmtId="0" fontId="4" fillId="0" borderId="0" xfId="0" applyFont="1" applyFill="1" applyAlignment="1">
      <alignment horizontal="left" vertical="center" wrapText="1"/>
    </xf>
    <xf numFmtId="49" fontId="4" fillId="0" borderId="0" xfId="0" applyNumberFormat="1" applyFont="1" applyFill="1" applyBorder="1" applyAlignment="1">
      <alignment vertical="top"/>
    </xf>
    <xf numFmtId="49" fontId="4" fillId="0" borderId="0" xfId="0" applyNumberFormat="1" applyFont="1" applyAlignment="1">
      <alignment vertical="top"/>
    </xf>
    <xf numFmtId="1" fontId="0" fillId="0" borderId="0" xfId="0" applyNumberFormat="1" applyFont="1" applyFill="1" applyAlignment="1">
      <alignment horizontal="right" vertical="center"/>
    </xf>
    <xf numFmtId="1" fontId="0" fillId="0" borderId="0" xfId="0" applyNumberFormat="1" applyFont="1" applyFill="1" applyAlignment="1">
      <alignment horizontal="right"/>
    </xf>
    <xf numFmtId="1" fontId="7" fillId="0" borderId="0" xfId="0" applyNumberFormat="1" applyFont="1" applyFill="1" applyAlignment="1">
      <alignment horizontal="right"/>
    </xf>
    <xf numFmtId="1" fontId="0" fillId="0" borderId="0" xfId="0" applyNumberFormat="1" applyFill="1" applyAlignment="1">
      <alignment horizontal="right"/>
    </xf>
    <xf numFmtId="1" fontId="4" fillId="0" borderId="0" xfId="0" applyNumberFormat="1" applyFont="1" applyFill="1" applyAlignment="1">
      <alignment horizontal="right"/>
    </xf>
    <xf numFmtId="1" fontId="7" fillId="0" borderId="0" xfId="0" applyNumberFormat="1" applyFont="1" applyFill="1" applyBorder="1" applyAlignment="1">
      <alignment horizontal="right"/>
    </xf>
    <xf numFmtId="1" fontId="0" fillId="0" borderId="0" xfId="0" applyNumberFormat="1" applyFill="1" applyBorder="1" applyAlignment="1">
      <alignment horizontal="right"/>
    </xf>
    <xf numFmtId="1" fontId="0" fillId="0" borderId="0" xfId="0" applyNumberFormat="1" applyFont="1" applyFill="1" applyAlignment="1">
      <alignment horizontal="right" vertical="top"/>
    </xf>
    <xf numFmtId="0" fontId="0" fillId="0" borderId="1" xfId="0" applyFont="1" applyFill="1" applyBorder="1" applyAlignment="1">
      <alignment vertical="center"/>
    </xf>
    <xf numFmtId="0" fontId="0" fillId="0" borderId="0" xfId="0" applyFont="1" applyFill="1" applyBorder="1" applyAlignment="1">
      <alignment horizontal="center" vertical="center"/>
    </xf>
    <xf numFmtId="49" fontId="4" fillId="0" borderId="0" xfId="0" applyNumberFormat="1" applyFont="1" applyFill="1" applyAlignment="1">
      <alignment horizontal="center" vertical="top"/>
    </xf>
    <xf numFmtId="49" fontId="0" fillId="0" borderId="0" xfId="0" applyNumberFormat="1" applyFont="1" applyFill="1" applyBorder="1" applyAlignment="1">
      <alignment horizontal="center" vertical="top"/>
    </xf>
    <xf numFmtId="0" fontId="3" fillId="0" borderId="0" xfId="0" applyFont="1" applyFill="1" applyAlignment="1">
      <alignment horizontal="center"/>
    </xf>
    <xf numFmtId="49" fontId="7" fillId="0" borderId="0" xfId="0" applyNumberFormat="1" applyFont="1" applyFill="1" applyAlignment="1">
      <alignment horizontal="center" vertical="top"/>
    </xf>
    <xf numFmtId="49" fontId="0" fillId="0" borderId="0" xfId="0" applyNumberFormat="1" applyFont="1" applyFill="1" applyAlignment="1">
      <alignment horizontal="center" vertical="top"/>
    </xf>
    <xf numFmtId="49" fontId="0" fillId="0" borderId="0" xfId="0" applyNumberFormat="1" applyFont="1" applyFill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164" fontId="0" fillId="0" borderId="0" xfId="0" applyNumberFormat="1" applyFill="1" applyAlignment="1">
      <alignment horizontal="center"/>
    </xf>
    <xf numFmtId="164" fontId="0" fillId="0" borderId="0" xfId="0" applyNumberFormat="1" applyFont="1" applyFill="1" applyBorder="1" applyAlignment="1">
      <alignment horizontal="center" vertical="center" wrapText="1"/>
    </xf>
    <xf numFmtId="164" fontId="0" fillId="0" borderId="0" xfId="0" applyNumberFormat="1" applyFont="1" applyFill="1" applyAlignment="1">
      <alignment horizontal="center"/>
    </xf>
    <xf numFmtId="164" fontId="4" fillId="0" borderId="0" xfId="0" applyNumberFormat="1" applyFont="1" applyFill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Fill="1" applyBorder="1" applyAlignment="1">
      <alignment horizontal="center"/>
    </xf>
    <xf numFmtId="164" fontId="0" fillId="0" borderId="0" xfId="0" applyNumberFormat="1" applyFont="1" applyFill="1" applyBorder="1" applyAlignment="1">
      <alignment horizontal="center"/>
    </xf>
    <xf numFmtId="1" fontId="0" fillId="0" borderId="0" xfId="0" applyNumberFormat="1" applyFill="1" applyAlignment="1">
      <alignment horizontal="center"/>
    </xf>
    <xf numFmtId="1" fontId="0" fillId="0" borderId="0" xfId="0" applyNumberFormat="1" applyFont="1" applyFill="1" applyAlignment="1">
      <alignment horizontal="center"/>
    </xf>
    <xf numFmtId="1" fontId="4" fillId="0" borderId="0" xfId="0" applyNumberFormat="1" applyFont="1" applyFill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Fill="1" applyBorder="1" applyAlignment="1">
      <alignment horizontal="center"/>
    </xf>
    <xf numFmtId="1" fontId="0" fillId="0" borderId="0" xfId="0" applyNumberFormat="1" applyFont="1" applyFill="1" applyBorder="1" applyAlignment="1">
      <alignment horizontal="center"/>
    </xf>
    <xf numFmtId="164" fontId="0" fillId="0" borderId="0" xfId="0" applyNumberFormat="1" applyAlignment="1">
      <alignment horizontal="center"/>
    </xf>
    <xf numFmtId="164" fontId="4" fillId="0" borderId="0" xfId="0" applyNumberFormat="1" applyFont="1" applyFill="1" applyAlignment="1">
      <alignment horizontal="center" vertical="top"/>
    </xf>
    <xf numFmtId="164" fontId="3" fillId="0" borderId="0" xfId="0" applyNumberFormat="1" applyFont="1" applyFill="1" applyAlignment="1">
      <alignment horizontal="center"/>
    </xf>
    <xf numFmtId="0" fontId="0" fillId="0" borderId="0" xfId="0" applyFont="1" applyFill="1" applyBorder="1" applyAlignment="1">
      <alignment horizontal="center" wrapText="1"/>
    </xf>
    <xf numFmtId="0" fontId="7" fillId="0" borderId="0" xfId="0" applyFont="1" applyAlignment="1">
      <alignment horizontal="center"/>
    </xf>
    <xf numFmtId="0" fontId="7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 vertical="center" wrapText="1"/>
    </xf>
    <xf numFmtId="0" fontId="4" fillId="0" borderId="0" xfId="0" applyFont="1" applyFill="1" applyBorder="1" applyAlignment="1">
      <alignment horizontal="center"/>
    </xf>
    <xf numFmtId="1" fontId="4" fillId="0" borderId="0" xfId="0" applyNumberFormat="1" applyFont="1" applyFill="1" applyBorder="1" applyAlignment="1">
      <alignment horizontal="center"/>
    </xf>
    <xf numFmtId="0" fontId="0" fillId="0" borderId="1" xfId="0" applyFill="1" applyBorder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4" fillId="0" borderId="0" xfId="0" applyFont="1"/>
    <xf numFmtId="0" fontId="4" fillId="0" borderId="0" xfId="0" applyFont="1" applyAlignment="1"/>
    <xf numFmtId="0" fontId="16" fillId="0" borderId="0" xfId="0" applyFont="1" applyAlignment="1"/>
    <xf numFmtId="0" fontId="4" fillId="0" borderId="0" xfId="0" applyFont="1" applyFill="1" applyAlignment="1">
      <alignment wrapText="1"/>
    </xf>
    <xf numFmtId="0" fontId="17" fillId="0" borderId="0" xfId="0" applyFont="1" applyAlignment="1">
      <alignment horizontal="center" vertical="center"/>
    </xf>
    <xf numFmtId="0" fontId="0" fillId="0" borderId="0" xfId="0" applyFont="1" applyFill="1" applyAlignment="1">
      <alignment horizontal="left" wrapText="1"/>
    </xf>
    <xf numFmtId="0" fontId="0" fillId="0" borderId="0" xfId="0" applyFont="1" applyFill="1" applyAlignment="1">
      <alignment vertical="center"/>
    </xf>
    <xf numFmtId="164" fontId="0" fillId="0" borderId="0" xfId="0" applyNumberFormat="1" applyFont="1" applyFill="1" applyAlignment="1">
      <alignment horizontal="center" vertical="center" wrapText="1"/>
    </xf>
    <xf numFmtId="0" fontId="7" fillId="0" borderId="0" xfId="0" applyNumberFormat="1" applyFont="1" applyFill="1" applyAlignment="1">
      <alignment horizontal="right"/>
    </xf>
    <xf numFmtId="0" fontId="0" fillId="0" borderId="0" xfId="0" applyNumberFormat="1" applyFont="1" applyFill="1" applyAlignment="1">
      <alignment horizontal="right"/>
    </xf>
    <xf numFmtId="0" fontId="0" fillId="0" borderId="0" xfId="0" applyNumberFormat="1" applyFont="1" applyFill="1" applyAlignment="1">
      <alignment horizontal="center"/>
    </xf>
    <xf numFmtId="49" fontId="2" fillId="0" borderId="0" xfId="0" applyNumberFormat="1" applyFont="1" applyAlignment="1">
      <alignment horizontal="right"/>
    </xf>
    <xf numFmtId="1" fontId="0" fillId="0" borderId="0" xfId="0" applyNumberFormat="1" applyFont="1" applyAlignment="1"/>
    <xf numFmtId="0" fontId="0" fillId="0" borderId="0" xfId="0" applyAlignment="1"/>
    <xf numFmtId="0" fontId="0" fillId="0" borderId="0" xfId="0" applyNumberFormat="1" applyFont="1" applyAlignment="1"/>
    <xf numFmtId="49" fontId="0" fillId="0" borderId="0" xfId="0" applyNumberFormat="1" applyFont="1" applyAlignment="1">
      <alignment horizontal="right"/>
    </xf>
    <xf numFmtId="0" fontId="0" fillId="0" borderId="0" xfId="0" applyFill="1" applyAlignment="1"/>
    <xf numFmtId="0" fontId="0" fillId="0" borderId="0" xfId="0" applyNumberFormat="1" applyFont="1" applyFill="1" applyAlignment="1"/>
    <xf numFmtId="49" fontId="20" fillId="0" borderId="0" xfId="0" applyNumberFormat="1" applyFont="1" applyAlignment="1">
      <alignment horizontal="right"/>
    </xf>
    <xf numFmtId="49" fontId="7" fillId="0" borderId="0" xfId="0" applyNumberFormat="1" applyFont="1" applyAlignment="1">
      <alignment horizontal="right"/>
    </xf>
    <xf numFmtId="1" fontId="2" fillId="0" borderId="0" xfId="0" applyNumberFormat="1" applyFont="1" applyAlignment="1"/>
    <xf numFmtId="1" fontId="0" fillId="0" borderId="0" xfId="0" applyNumberFormat="1" applyFont="1" applyFill="1" applyAlignment="1"/>
    <xf numFmtId="1" fontId="10" fillId="0" borderId="0" xfId="0" applyNumberFormat="1" applyFont="1" applyFill="1" applyAlignment="1">
      <alignment horizontal="left"/>
    </xf>
    <xf numFmtId="0" fontId="0" fillId="0" borderId="0" xfId="0" applyFont="1" applyFill="1" applyAlignment="1">
      <alignment horizontal="left" wrapText="1"/>
    </xf>
  </cellXfs>
  <cellStyles count="415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Followed Hyperlink" xfId="1510" builtinId="9" hidden="1"/>
    <cellStyle name="Followed Hyperlink" xfId="1512" builtinId="9" hidden="1"/>
    <cellStyle name="Followed Hyperlink" xfId="1514" builtinId="9" hidden="1"/>
    <cellStyle name="Followed Hyperlink" xfId="1516" builtinId="9" hidden="1"/>
    <cellStyle name="Followed Hyperlink" xfId="1518" builtinId="9" hidden="1"/>
    <cellStyle name="Followed Hyperlink" xfId="1520" builtinId="9" hidden="1"/>
    <cellStyle name="Followed Hyperlink" xfId="1522" builtinId="9" hidden="1"/>
    <cellStyle name="Followed Hyperlink" xfId="1524" builtinId="9" hidden="1"/>
    <cellStyle name="Followed Hyperlink" xfId="1526" builtinId="9" hidden="1"/>
    <cellStyle name="Followed Hyperlink" xfId="1528" builtinId="9" hidden="1"/>
    <cellStyle name="Followed Hyperlink" xfId="1530" builtinId="9" hidden="1"/>
    <cellStyle name="Followed Hyperlink" xfId="1532" builtinId="9" hidden="1"/>
    <cellStyle name="Followed Hyperlink" xfId="1534" builtinId="9" hidden="1"/>
    <cellStyle name="Followed Hyperlink" xfId="1536" builtinId="9" hidden="1"/>
    <cellStyle name="Followed Hyperlink" xfId="1538" builtinId="9" hidden="1"/>
    <cellStyle name="Followed Hyperlink" xfId="1540" builtinId="9" hidden="1"/>
    <cellStyle name="Followed Hyperlink" xfId="1542" builtinId="9" hidden="1"/>
    <cellStyle name="Followed Hyperlink" xfId="1544" builtinId="9" hidden="1"/>
    <cellStyle name="Followed Hyperlink" xfId="1546" builtinId="9" hidden="1"/>
    <cellStyle name="Followed Hyperlink" xfId="1548" builtinId="9" hidden="1"/>
    <cellStyle name="Followed Hyperlink" xfId="1550" builtinId="9" hidden="1"/>
    <cellStyle name="Followed Hyperlink" xfId="1552" builtinId="9" hidden="1"/>
    <cellStyle name="Followed Hyperlink" xfId="1554" builtinId="9" hidden="1"/>
    <cellStyle name="Followed Hyperlink" xfId="1556" builtinId="9" hidden="1"/>
    <cellStyle name="Followed Hyperlink" xfId="1558" builtinId="9" hidden="1"/>
    <cellStyle name="Followed Hyperlink" xfId="1560" builtinId="9" hidden="1"/>
    <cellStyle name="Followed Hyperlink" xfId="1562" builtinId="9" hidden="1"/>
    <cellStyle name="Followed Hyperlink" xfId="1564" builtinId="9" hidden="1"/>
    <cellStyle name="Followed Hyperlink" xfId="1566" builtinId="9" hidden="1"/>
    <cellStyle name="Followed Hyperlink" xfId="1568" builtinId="9" hidden="1"/>
    <cellStyle name="Followed Hyperlink" xfId="1570" builtinId="9" hidden="1"/>
    <cellStyle name="Followed Hyperlink" xfId="1572" builtinId="9" hidden="1"/>
    <cellStyle name="Followed Hyperlink" xfId="1574" builtinId="9" hidden="1"/>
    <cellStyle name="Followed Hyperlink" xfId="1576" builtinId="9" hidden="1"/>
    <cellStyle name="Followed Hyperlink" xfId="1578" builtinId="9" hidden="1"/>
    <cellStyle name="Followed Hyperlink" xfId="1580" builtinId="9" hidden="1"/>
    <cellStyle name="Followed Hyperlink" xfId="1582" builtinId="9" hidden="1"/>
    <cellStyle name="Followed Hyperlink" xfId="1584" builtinId="9" hidden="1"/>
    <cellStyle name="Followed Hyperlink" xfId="1586" builtinId="9" hidden="1"/>
    <cellStyle name="Followed Hyperlink" xfId="1588" builtinId="9" hidden="1"/>
    <cellStyle name="Followed Hyperlink" xfId="1590" builtinId="9" hidden="1"/>
    <cellStyle name="Followed Hyperlink" xfId="1592" builtinId="9" hidden="1"/>
    <cellStyle name="Followed Hyperlink" xfId="1594" builtinId="9" hidden="1"/>
    <cellStyle name="Followed Hyperlink" xfId="1596" builtinId="9" hidden="1"/>
    <cellStyle name="Followed Hyperlink" xfId="1598" builtinId="9" hidden="1"/>
    <cellStyle name="Followed Hyperlink" xfId="1600" builtinId="9" hidden="1"/>
    <cellStyle name="Followed Hyperlink" xfId="1602" builtinId="9" hidden="1"/>
    <cellStyle name="Followed Hyperlink" xfId="1604" builtinId="9" hidden="1"/>
    <cellStyle name="Followed Hyperlink" xfId="1606" builtinId="9" hidden="1"/>
    <cellStyle name="Followed Hyperlink" xfId="1608" builtinId="9" hidden="1"/>
    <cellStyle name="Followed Hyperlink" xfId="1610" builtinId="9" hidden="1"/>
    <cellStyle name="Followed Hyperlink" xfId="1612" builtinId="9" hidden="1"/>
    <cellStyle name="Followed Hyperlink" xfId="1614" builtinId="9" hidden="1"/>
    <cellStyle name="Followed Hyperlink" xfId="1616" builtinId="9" hidden="1"/>
    <cellStyle name="Followed Hyperlink" xfId="1618" builtinId="9" hidden="1"/>
    <cellStyle name="Followed Hyperlink" xfId="1620" builtinId="9" hidden="1"/>
    <cellStyle name="Followed Hyperlink" xfId="1622" builtinId="9" hidden="1"/>
    <cellStyle name="Followed Hyperlink" xfId="1624" builtinId="9" hidden="1"/>
    <cellStyle name="Followed Hyperlink" xfId="1626" builtinId="9" hidden="1"/>
    <cellStyle name="Followed Hyperlink" xfId="1628" builtinId="9" hidden="1"/>
    <cellStyle name="Followed Hyperlink" xfId="1630" builtinId="9" hidden="1"/>
    <cellStyle name="Followed Hyperlink" xfId="1632" builtinId="9" hidden="1"/>
    <cellStyle name="Followed Hyperlink" xfId="1634" builtinId="9" hidden="1"/>
    <cellStyle name="Followed Hyperlink" xfId="1636" builtinId="9" hidden="1"/>
    <cellStyle name="Followed Hyperlink" xfId="1638" builtinId="9" hidden="1"/>
    <cellStyle name="Followed Hyperlink" xfId="1640" builtinId="9" hidden="1"/>
    <cellStyle name="Followed Hyperlink" xfId="1642" builtinId="9" hidden="1"/>
    <cellStyle name="Followed Hyperlink" xfId="1644" builtinId="9" hidden="1"/>
    <cellStyle name="Followed Hyperlink" xfId="1646" builtinId="9" hidden="1"/>
    <cellStyle name="Followed Hyperlink" xfId="1648" builtinId="9" hidden="1"/>
    <cellStyle name="Followed Hyperlink" xfId="1650" builtinId="9" hidden="1"/>
    <cellStyle name="Followed Hyperlink" xfId="1652" builtinId="9" hidden="1"/>
    <cellStyle name="Followed Hyperlink" xfId="1654" builtinId="9" hidden="1"/>
    <cellStyle name="Followed Hyperlink" xfId="1656" builtinId="9" hidden="1"/>
    <cellStyle name="Followed Hyperlink" xfId="1658" builtinId="9" hidden="1"/>
    <cellStyle name="Followed Hyperlink" xfId="1660" builtinId="9" hidden="1"/>
    <cellStyle name="Followed Hyperlink" xfId="1662" builtinId="9" hidden="1"/>
    <cellStyle name="Followed Hyperlink" xfId="1664" builtinId="9" hidden="1"/>
    <cellStyle name="Followed Hyperlink" xfId="1666" builtinId="9" hidden="1"/>
    <cellStyle name="Followed Hyperlink" xfId="1668" builtinId="9" hidden="1"/>
    <cellStyle name="Followed Hyperlink" xfId="1670" builtinId="9" hidden="1"/>
    <cellStyle name="Followed Hyperlink" xfId="1672" builtinId="9" hidden="1"/>
    <cellStyle name="Followed Hyperlink" xfId="1674" builtinId="9" hidden="1"/>
    <cellStyle name="Followed Hyperlink" xfId="1676" builtinId="9" hidden="1"/>
    <cellStyle name="Followed Hyperlink" xfId="1678" builtinId="9" hidden="1"/>
    <cellStyle name="Followed Hyperlink" xfId="1680" builtinId="9" hidden="1"/>
    <cellStyle name="Followed Hyperlink" xfId="1682" builtinId="9" hidden="1"/>
    <cellStyle name="Followed Hyperlink" xfId="1684" builtinId="9" hidden="1"/>
    <cellStyle name="Followed Hyperlink" xfId="1686" builtinId="9" hidden="1"/>
    <cellStyle name="Followed Hyperlink" xfId="1688" builtinId="9" hidden="1"/>
    <cellStyle name="Followed Hyperlink" xfId="1690" builtinId="9" hidden="1"/>
    <cellStyle name="Followed Hyperlink" xfId="1692" builtinId="9" hidden="1"/>
    <cellStyle name="Followed Hyperlink" xfId="1694" builtinId="9" hidden="1"/>
    <cellStyle name="Followed Hyperlink" xfId="1696" builtinId="9" hidden="1"/>
    <cellStyle name="Followed Hyperlink" xfId="1698" builtinId="9" hidden="1"/>
    <cellStyle name="Followed Hyperlink" xfId="1700" builtinId="9" hidden="1"/>
    <cellStyle name="Followed Hyperlink" xfId="1702" builtinId="9" hidden="1"/>
    <cellStyle name="Followed Hyperlink" xfId="1704" builtinId="9" hidden="1"/>
    <cellStyle name="Followed Hyperlink" xfId="1706" builtinId="9" hidden="1"/>
    <cellStyle name="Followed Hyperlink" xfId="1708" builtinId="9" hidden="1"/>
    <cellStyle name="Followed Hyperlink" xfId="1710" builtinId="9" hidden="1"/>
    <cellStyle name="Followed Hyperlink" xfId="1712" builtinId="9" hidden="1"/>
    <cellStyle name="Followed Hyperlink" xfId="1714" builtinId="9" hidden="1"/>
    <cellStyle name="Followed Hyperlink" xfId="1716" builtinId="9" hidden="1"/>
    <cellStyle name="Followed Hyperlink" xfId="1718" builtinId="9" hidden="1"/>
    <cellStyle name="Followed Hyperlink" xfId="1720" builtinId="9" hidden="1"/>
    <cellStyle name="Followed Hyperlink" xfId="1722" builtinId="9" hidden="1"/>
    <cellStyle name="Followed Hyperlink" xfId="1724" builtinId="9" hidden="1"/>
    <cellStyle name="Followed Hyperlink" xfId="1726" builtinId="9" hidden="1"/>
    <cellStyle name="Followed Hyperlink" xfId="1728" builtinId="9" hidden="1"/>
    <cellStyle name="Followed Hyperlink" xfId="1730" builtinId="9" hidden="1"/>
    <cellStyle name="Followed Hyperlink" xfId="1732" builtinId="9" hidden="1"/>
    <cellStyle name="Followed Hyperlink" xfId="1734" builtinId="9" hidden="1"/>
    <cellStyle name="Followed Hyperlink" xfId="1736" builtinId="9" hidden="1"/>
    <cellStyle name="Followed Hyperlink" xfId="1738" builtinId="9" hidden="1"/>
    <cellStyle name="Followed Hyperlink" xfId="1740" builtinId="9" hidden="1"/>
    <cellStyle name="Followed Hyperlink" xfId="1742" builtinId="9" hidden="1"/>
    <cellStyle name="Followed Hyperlink" xfId="1744" builtinId="9" hidden="1"/>
    <cellStyle name="Followed Hyperlink" xfId="1746" builtinId="9" hidden="1"/>
    <cellStyle name="Followed Hyperlink" xfId="1748" builtinId="9" hidden="1"/>
    <cellStyle name="Followed Hyperlink" xfId="1750" builtinId="9" hidden="1"/>
    <cellStyle name="Followed Hyperlink" xfId="1752" builtinId="9" hidden="1"/>
    <cellStyle name="Followed Hyperlink" xfId="1754" builtinId="9" hidden="1"/>
    <cellStyle name="Followed Hyperlink" xfId="1756" builtinId="9" hidden="1"/>
    <cellStyle name="Followed Hyperlink" xfId="1758" builtinId="9" hidden="1"/>
    <cellStyle name="Followed Hyperlink" xfId="1760" builtinId="9" hidden="1"/>
    <cellStyle name="Followed Hyperlink" xfId="1762" builtinId="9" hidden="1"/>
    <cellStyle name="Followed Hyperlink" xfId="1764" builtinId="9" hidden="1"/>
    <cellStyle name="Followed Hyperlink" xfId="1766" builtinId="9" hidden="1"/>
    <cellStyle name="Followed Hyperlink" xfId="1768" builtinId="9" hidden="1"/>
    <cellStyle name="Followed Hyperlink" xfId="1770" builtinId="9" hidden="1"/>
    <cellStyle name="Followed Hyperlink" xfId="1772" builtinId="9" hidden="1"/>
    <cellStyle name="Followed Hyperlink" xfId="1774" builtinId="9" hidden="1"/>
    <cellStyle name="Followed Hyperlink" xfId="1776" builtinId="9" hidden="1"/>
    <cellStyle name="Followed Hyperlink" xfId="1778" builtinId="9" hidden="1"/>
    <cellStyle name="Followed Hyperlink" xfId="1780" builtinId="9" hidden="1"/>
    <cellStyle name="Followed Hyperlink" xfId="1782" builtinId="9" hidden="1"/>
    <cellStyle name="Followed Hyperlink" xfId="1784" builtinId="9" hidden="1"/>
    <cellStyle name="Followed Hyperlink" xfId="1786" builtinId="9" hidden="1"/>
    <cellStyle name="Followed Hyperlink" xfId="1788" builtinId="9" hidden="1"/>
    <cellStyle name="Followed Hyperlink" xfId="1790" builtinId="9" hidden="1"/>
    <cellStyle name="Followed Hyperlink" xfId="1792" builtinId="9" hidden="1"/>
    <cellStyle name="Followed Hyperlink" xfId="1794" builtinId="9" hidden="1"/>
    <cellStyle name="Followed Hyperlink" xfId="1796" builtinId="9" hidden="1"/>
    <cellStyle name="Followed Hyperlink" xfId="1798" builtinId="9" hidden="1"/>
    <cellStyle name="Followed Hyperlink" xfId="1800" builtinId="9" hidden="1"/>
    <cellStyle name="Followed Hyperlink" xfId="1802" builtinId="9" hidden="1"/>
    <cellStyle name="Followed Hyperlink" xfId="1804" builtinId="9" hidden="1"/>
    <cellStyle name="Followed Hyperlink" xfId="1806" builtinId="9" hidden="1"/>
    <cellStyle name="Followed Hyperlink" xfId="1808" builtinId="9" hidden="1"/>
    <cellStyle name="Followed Hyperlink" xfId="1810" builtinId="9" hidden="1"/>
    <cellStyle name="Followed Hyperlink" xfId="1812" builtinId="9" hidden="1"/>
    <cellStyle name="Followed Hyperlink" xfId="1814" builtinId="9" hidden="1"/>
    <cellStyle name="Followed Hyperlink" xfId="1816" builtinId="9" hidden="1"/>
    <cellStyle name="Followed Hyperlink" xfId="1818" builtinId="9" hidden="1"/>
    <cellStyle name="Followed Hyperlink" xfId="1820" builtinId="9" hidden="1"/>
    <cellStyle name="Followed Hyperlink" xfId="1822" builtinId="9" hidden="1"/>
    <cellStyle name="Followed Hyperlink" xfId="1824" builtinId="9" hidden="1"/>
    <cellStyle name="Followed Hyperlink" xfId="1826" builtinId="9" hidden="1"/>
    <cellStyle name="Followed Hyperlink" xfId="1828" builtinId="9" hidden="1"/>
    <cellStyle name="Followed Hyperlink" xfId="1830" builtinId="9" hidden="1"/>
    <cellStyle name="Followed Hyperlink" xfId="1832" builtinId="9" hidden="1"/>
    <cellStyle name="Followed Hyperlink" xfId="1834" builtinId="9" hidden="1"/>
    <cellStyle name="Followed Hyperlink" xfId="1836" builtinId="9" hidden="1"/>
    <cellStyle name="Followed Hyperlink" xfId="1838" builtinId="9" hidden="1"/>
    <cellStyle name="Followed Hyperlink" xfId="1840" builtinId="9" hidden="1"/>
    <cellStyle name="Followed Hyperlink" xfId="1842" builtinId="9" hidden="1"/>
    <cellStyle name="Followed Hyperlink" xfId="1844" builtinId="9" hidden="1"/>
    <cellStyle name="Followed Hyperlink" xfId="1846" builtinId="9" hidden="1"/>
    <cellStyle name="Followed Hyperlink" xfId="1848" builtinId="9" hidden="1"/>
    <cellStyle name="Followed Hyperlink" xfId="1850" builtinId="9" hidden="1"/>
    <cellStyle name="Followed Hyperlink" xfId="1852" builtinId="9" hidden="1"/>
    <cellStyle name="Followed Hyperlink" xfId="1854" builtinId="9" hidden="1"/>
    <cellStyle name="Followed Hyperlink" xfId="1856" builtinId="9" hidden="1"/>
    <cellStyle name="Followed Hyperlink" xfId="1858" builtinId="9" hidden="1"/>
    <cellStyle name="Followed Hyperlink" xfId="1860" builtinId="9" hidden="1"/>
    <cellStyle name="Followed Hyperlink" xfId="1862" builtinId="9" hidden="1"/>
    <cellStyle name="Followed Hyperlink" xfId="1864" builtinId="9" hidden="1"/>
    <cellStyle name="Followed Hyperlink" xfId="1866" builtinId="9" hidden="1"/>
    <cellStyle name="Followed Hyperlink" xfId="1868" builtinId="9" hidden="1"/>
    <cellStyle name="Followed Hyperlink" xfId="1870" builtinId="9" hidden="1"/>
    <cellStyle name="Followed Hyperlink" xfId="1872" builtinId="9" hidden="1"/>
    <cellStyle name="Followed Hyperlink" xfId="1874" builtinId="9" hidden="1"/>
    <cellStyle name="Followed Hyperlink" xfId="1876" builtinId="9" hidden="1"/>
    <cellStyle name="Followed Hyperlink" xfId="1878" builtinId="9" hidden="1"/>
    <cellStyle name="Followed Hyperlink" xfId="1880" builtinId="9" hidden="1"/>
    <cellStyle name="Followed Hyperlink" xfId="1882" builtinId="9" hidden="1"/>
    <cellStyle name="Followed Hyperlink" xfId="1884" builtinId="9" hidden="1"/>
    <cellStyle name="Followed Hyperlink" xfId="1886" builtinId="9" hidden="1"/>
    <cellStyle name="Followed Hyperlink" xfId="1888" builtinId="9" hidden="1"/>
    <cellStyle name="Followed Hyperlink" xfId="1890" builtinId="9" hidden="1"/>
    <cellStyle name="Followed Hyperlink" xfId="1892" builtinId="9" hidden="1"/>
    <cellStyle name="Followed Hyperlink" xfId="1894" builtinId="9" hidden="1"/>
    <cellStyle name="Followed Hyperlink" xfId="1896" builtinId="9" hidden="1"/>
    <cellStyle name="Followed Hyperlink" xfId="1898" builtinId="9" hidden="1"/>
    <cellStyle name="Followed Hyperlink" xfId="1900" builtinId="9" hidden="1"/>
    <cellStyle name="Followed Hyperlink" xfId="1902" builtinId="9" hidden="1"/>
    <cellStyle name="Followed Hyperlink" xfId="1904" builtinId="9" hidden="1"/>
    <cellStyle name="Followed Hyperlink" xfId="1906" builtinId="9" hidden="1"/>
    <cellStyle name="Followed Hyperlink" xfId="1908" builtinId="9" hidden="1"/>
    <cellStyle name="Followed Hyperlink" xfId="1910" builtinId="9" hidden="1"/>
    <cellStyle name="Followed Hyperlink" xfId="1912" builtinId="9" hidden="1"/>
    <cellStyle name="Followed Hyperlink" xfId="1914" builtinId="9" hidden="1"/>
    <cellStyle name="Followed Hyperlink" xfId="1916" builtinId="9" hidden="1"/>
    <cellStyle name="Followed Hyperlink" xfId="1918" builtinId="9" hidden="1"/>
    <cellStyle name="Followed Hyperlink" xfId="1920" builtinId="9" hidden="1"/>
    <cellStyle name="Followed Hyperlink" xfId="1922" builtinId="9" hidden="1"/>
    <cellStyle name="Followed Hyperlink" xfId="1924" builtinId="9" hidden="1"/>
    <cellStyle name="Followed Hyperlink" xfId="1926" builtinId="9" hidden="1"/>
    <cellStyle name="Followed Hyperlink" xfId="1928" builtinId="9" hidden="1"/>
    <cellStyle name="Followed Hyperlink" xfId="1930" builtinId="9" hidden="1"/>
    <cellStyle name="Followed Hyperlink" xfId="1932" builtinId="9" hidden="1"/>
    <cellStyle name="Followed Hyperlink" xfId="1934" builtinId="9" hidden="1"/>
    <cellStyle name="Followed Hyperlink" xfId="1936" builtinId="9" hidden="1"/>
    <cellStyle name="Followed Hyperlink" xfId="1938" builtinId="9" hidden="1"/>
    <cellStyle name="Followed Hyperlink" xfId="1940" builtinId="9" hidden="1"/>
    <cellStyle name="Followed Hyperlink" xfId="1942" builtinId="9" hidden="1"/>
    <cellStyle name="Followed Hyperlink" xfId="1944" builtinId="9" hidden="1"/>
    <cellStyle name="Followed Hyperlink" xfId="1946" builtinId="9" hidden="1"/>
    <cellStyle name="Followed Hyperlink" xfId="1948" builtinId="9" hidden="1"/>
    <cellStyle name="Followed Hyperlink" xfId="1950" builtinId="9" hidden="1"/>
    <cellStyle name="Followed Hyperlink" xfId="1952" builtinId="9" hidden="1"/>
    <cellStyle name="Followed Hyperlink" xfId="1954" builtinId="9" hidden="1"/>
    <cellStyle name="Followed Hyperlink" xfId="1956" builtinId="9" hidden="1"/>
    <cellStyle name="Followed Hyperlink" xfId="1958" builtinId="9" hidden="1"/>
    <cellStyle name="Followed Hyperlink" xfId="1960" builtinId="9" hidden="1"/>
    <cellStyle name="Followed Hyperlink" xfId="1962" builtinId="9" hidden="1"/>
    <cellStyle name="Followed Hyperlink" xfId="1964" builtinId="9" hidden="1"/>
    <cellStyle name="Followed Hyperlink" xfId="1966" builtinId="9" hidden="1"/>
    <cellStyle name="Followed Hyperlink" xfId="1968" builtinId="9" hidden="1"/>
    <cellStyle name="Followed Hyperlink" xfId="1970" builtinId="9" hidden="1"/>
    <cellStyle name="Followed Hyperlink" xfId="1972" builtinId="9" hidden="1"/>
    <cellStyle name="Followed Hyperlink" xfId="1974" builtinId="9" hidden="1"/>
    <cellStyle name="Followed Hyperlink" xfId="1976" builtinId="9" hidden="1"/>
    <cellStyle name="Followed Hyperlink" xfId="1978" builtinId="9" hidden="1"/>
    <cellStyle name="Followed Hyperlink" xfId="1980" builtinId="9" hidden="1"/>
    <cellStyle name="Followed Hyperlink" xfId="1982" builtinId="9" hidden="1"/>
    <cellStyle name="Followed Hyperlink" xfId="1984" builtinId="9" hidden="1"/>
    <cellStyle name="Followed Hyperlink" xfId="1986" builtinId="9" hidden="1"/>
    <cellStyle name="Followed Hyperlink" xfId="1988" builtinId="9" hidden="1"/>
    <cellStyle name="Followed Hyperlink" xfId="1990" builtinId="9" hidden="1"/>
    <cellStyle name="Followed Hyperlink" xfId="1992" builtinId="9" hidden="1"/>
    <cellStyle name="Followed Hyperlink" xfId="1994" builtinId="9" hidden="1"/>
    <cellStyle name="Followed Hyperlink" xfId="1996" builtinId="9" hidden="1"/>
    <cellStyle name="Followed Hyperlink" xfId="1998" builtinId="9" hidden="1"/>
    <cellStyle name="Followed Hyperlink" xfId="2000" builtinId="9" hidden="1"/>
    <cellStyle name="Followed Hyperlink" xfId="2002" builtinId="9" hidden="1"/>
    <cellStyle name="Followed Hyperlink" xfId="2004" builtinId="9" hidden="1"/>
    <cellStyle name="Followed Hyperlink" xfId="2006" builtinId="9" hidden="1"/>
    <cellStyle name="Followed Hyperlink" xfId="2008" builtinId="9" hidden="1"/>
    <cellStyle name="Followed Hyperlink" xfId="2010" builtinId="9" hidden="1"/>
    <cellStyle name="Followed Hyperlink" xfId="2012" builtinId="9" hidden="1"/>
    <cellStyle name="Followed Hyperlink" xfId="2014" builtinId="9" hidden="1"/>
    <cellStyle name="Followed Hyperlink" xfId="2016" builtinId="9" hidden="1"/>
    <cellStyle name="Followed Hyperlink" xfId="2018" builtinId="9" hidden="1"/>
    <cellStyle name="Followed Hyperlink" xfId="2020" builtinId="9" hidden="1"/>
    <cellStyle name="Followed Hyperlink" xfId="2022" builtinId="9" hidden="1"/>
    <cellStyle name="Followed Hyperlink" xfId="2024" builtinId="9" hidden="1"/>
    <cellStyle name="Followed Hyperlink" xfId="2026" builtinId="9" hidden="1"/>
    <cellStyle name="Followed Hyperlink" xfId="2028" builtinId="9" hidden="1"/>
    <cellStyle name="Followed Hyperlink" xfId="2030" builtinId="9" hidden="1"/>
    <cellStyle name="Followed Hyperlink" xfId="2032" builtinId="9" hidden="1"/>
    <cellStyle name="Followed Hyperlink" xfId="2034" builtinId="9" hidden="1"/>
    <cellStyle name="Followed Hyperlink" xfId="2036" builtinId="9" hidden="1"/>
    <cellStyle name="Followed Hyperlink" xfId="2038" builtinId="9" hidden="1"/>
    <cellStyle name="Followed Hyperlink" xfId="2040" builtinId="9" hidden="1"/>
    <cellStyle name="Followed Hyperlink" xfId="2042" builtinId="9" hidden="1"/>
    <cellStyle name="Followed Hyperlink" xfId="2044" builtinId="9" hidden="1"/>
    <cellStyle name="Followed Hyperlink" xfId="2046" builtinId="9" hidden="1"/>
    <cellStyle name="Followed Hyperlink" xfId="2048" builtinId="9" hidden="1"/>
    <cellStyle name="Followed Hyperlink" xfId="2050" builtinId="9" hidden="1"/>
    <cellStyle name="Followed Hyperlink" xfId="2052" builtinId="9" hidden="1"/>
    <cellStyle name="Followed Hyperlink" xfId="2054" builtinId="9" hidden="1"/>
    <cellStyle name="Followed Hyperlink" xfId="2056" builtinId="9" hidden="1"/>
    <cellStyle name="Followed Hyperlink" xfId="2058" builtinId="9" hidden="1"/>
    <cellStyle name="Followed Hyperlink" xfId="2060" builtinId="9" hidden="1"/>
    <cellStyle name="Followed Hyperlink" xfId="2062" builtinId="9" hidden="1"/>
    <cellStyle name="Followed Hyperlink" xfId="2064" builtinId="9" hidden="1"/>
    <cellStyle name="Followed Hyperlink" xfId="2066" builtinId="9" hidden="1"/>
    <cellStyle name="Followed Hyperlink" xfId="2068" builtinId="9" hidden="1"/>
    <cellStyle name="Followed Hyperlink" xfId="2070" builtinId="9" hidden="1"/>
    <cellStyle name="Followed Hyperlink" xfId="2072" builtinId="9" hidden="1"/>
    <cellStyle name="Followed Hyperlink" xfId="2074" builtinId="9" hidden="1"/>
    <cellStyle name="Followed Hyperlink" xfId="2076" builtinId="9" hidden="1"/>
    <cellStyle name="Followed Hyperlink" xfId="2078" builtinId="9" hidden="1"/>
    <cellStyle name="Followed Hyperlink" xfId="2080" builtinId="9" hidden="1"/>
    <cellStyle name="Followed Hyperlink" xfId="2082" builtinId="9" hidden="1"/>
    <cellStyle name="Followed Hyperlink" xfId="2084" builtinId="9" hidden="1"/>
    <cellStyle name="Followed Hyperlink" xfId="2086" builtinId="9" hidden="1"/>
    <cellStyle name="Followed Hyperlink" xfId="2088" builtinId="9" hidden="1"/>
    <cellStyle name="Followed Hyperlink" xfId="2090" builtinId="9" hidden="1"/>
    <cellStyle name="Followed Hyperlink" xfId="2092" builtinId="9" hidden="1"/>
    <cellStyle name="Followed Hyperlink" xfId="2094" builtinId="9" hidden="1"/>
    <cellStyle name="Followed Hyperlink" xfId="2096" builtinId="9" hidden="1"/>
    <cellStyle name="Followed Hyperlink" xfId="2098" builtinId="9" hidden="1"/>
    <cellStyle name="Followed Hyperlink" xfId="2100" builtinId="9" hidden="1"/>
    <cellStyle name="Followed Hyperlink" xfId="2102" builtinId="9" hidden="1"/>
    <cellStyle name="Followed Hyperlink" xfId="2104" builtinId="9" hidden="1"/>
    <cellStyle name="Followed Hyperlink" xfId="2106" builtinId="9" hidden="1"/>
    <cellStyle name="Followed Hyperlink" xfId="2108" builtinId="9" hidden="1"/>
    <cellStyle name="Followed Hyperlink" xfId="2110" builtinId="9" hidden="1"/>
    <cellStyle name="Followed Hyperlink" xfId="2112" builtinId="9" hidden="1"/>
    <cellStyle name="Followed Hyperlink" xfId="2114" builtinId="9" hidden="1"/>
    <cellStyle name="Followed Hyperlink" xfId="2116" builtinId="9" hidden="1"/>
    <cellStyle name="Followed Hyperlink" xfId="2118" builtinId="9" hidden="1"/>
    <cellStyle name="Followed Hyperlink" xfId="2120" builtinId="9" hidden="1"/>
    <cellStyle name="Followed Hyperlink" xfId="2122" builtinId="9" hidden="1"/>
    <cellStyle name="Followed Hyperlink" xfId="2124" builtinId="9" hidden="1"/>
    <cellStyle name="Followed Hyperlink" xfId="2126" builtinId="9" hidden="1"/>
    <cellStyle name="Followed Hyperlink" xfId="2128" builtinId="9" hidden="1"/>
    <cellStyle name="Followed Hyperlink" xfId="2130" builtinId="9" hidden="1"/>
    <cellStyle name="Followed Hyperlink" xfId="2132" builtinId="9" hidden="1"/>
    <cellStyle name="Followed Hyperlink" xfId="2134" builtinId="9" hidden="1"/>
    <cellStyle name="Followed Hyperlink" xfId="2136" builtinId="9" hidden="1"/>
    <cellStyle name="Followed Hyperlink" xfId="2138" builtinId="9" hidden="1"/>
    <cellStyle name="Followed Hyperlink" xfId="2140" builtinId="9" hidden="1"/>
    <cellStyle name="Followed Hyperlink" xfId="2142" builtinId="9" hidden="1"/>
    <cellStyle name="Followed Hyperlink" xfId="2144" builtinId="9" hidden="1"/>
    <cellStyle name="Followed Hyperlink" xfId="2146" builtinId="9" hidden="1"/>
    <cellStyle name="Followed Hyperlink" xfId="2148" builtinId="9" hidden="1"/>
    <cellStyle name="Followed Hyperlink" xfId="2150" builtinId="9" hidden="1"/>
    <cellStyle name="Followed Hyperlink" xfId="2152" builtinId="9" hidden="1"/>
    <cellStyle name="Followed Hyperlink" xfId="2154" builtinId="9" hidden="1"/>
    <cellStyle name="Followed Hyperlink" xfId="2156" builtinId="9" hidden="1"/>
    <cellStyle name="Followed Hyperlink" xfId="2158" builtinId="9" hidden="1"/>
    <cellStyle name="Followed Hyperlink" xfId="2160" builtinId="9" hidden="1"/>
    <cellStyle name="Followed Hyperlink" xfId="2162" builtinId="9" hidden="1"/>
    <cellStyle name="Followed Hyperlink" xfId="2164" builtinId="9" hidden="1"/>
    <cellStyle name="Followed Hyperlink" xfId="2166" builtinId="9" hidden="1"/>
    <cellStyle name="Followed Hyperlink" xfId="2168" builtinId="9" hidden="1"/>
    <cellStyle name="Followed Hyperlink" xfId="2170" builtinId="9" hidden="1"/>
    <cellStyle name="Followed Hyperlink" xfId="2172" builtinId="9" hidden="1"/>
    <cellStyle name="Followed Hyperlink" xfId="2174" builtinId="9" hidden="1"/>
    <cellStyle name="Followed Hyperlink" xfId="2176" builtinId="9" hidden="1"/>
    <cellStyle name="Followed Hyperlink" xfId="2178" builtinId="9" hidden="1"/>
    <cellStyle name="Followed Hyperlink" xfId="2180" builtinId="9" hidden="1"/>
    <cellStyle name="Followed Hyperlink" xfId="2182" builtinId="9" hidden="1"/>
    <cellStyle name="Followed Hyperlink" xfId="2184" builtinId="9" hidden="1"/>
    <cellStyle name="Followed Hyperlink" xfId="2186" builtinId="9" hidden="1"/>
    <cellStyle name="Followed Hyperlink" xfId="2188" builtinId="9" hidden="1"/>
    <cellStyle name="Followed Hyperlink" xfId="2190" builtinId="9" hidden="1"/>
    <cellStyle name="Followed Hyperlink" xfId="2192" builtinId="9" hidden="1"/>
    <cellStyle name="Followed Hyperlink" xfId="2194" builtinId="9" hidden="1"/>
    <cellStyle name="Followed Hyperlink" xfId="2196" builtinId="9" hidden="1"/>
    <cellStyle name="Followed Hyperlink" xfId="2198" builtinId="9" hidden="1"/>
    <cellStyle name="Followed Hyperlink" xfId="2200" builtinId="9" hidden="1"/>
    <cellStyle name="Followed Hyperlink" xfId="2202" builtinId="9" hidden="1"/>
    <cellStyle name="Followed Hyperlink" xfId="2204" builtinId="9" hidden="1"/>
    <cellStyle name="Followed Hyperlink" xfId="2206" builtinId="9" hidden="1"/>
    <cellStyle name="Followed Hyperlink" xfId="2208" builtinId="9" hidden="1"/>
    <cellStyle name="Followed Hyperlink" xfId="2210" builtinId="9" hidden="1"/>
    <cellStyle name="Followed Hyperlink" xfId="2212" builtinId="9" hidden="1"/>
    <cellStyle name="Followed Hyperlink" xfId="2214" builtinId="9" hidden="1"/>
    <cellStyle name="Followed Hyperlink" xfId="2216" builtinId="9" hidden="1"/>
    <cellStyle name="Followed Hyperlink" xfId="2218" builtinId="9" hidden="1"/>
    <cellStyle name="Followed Hyperlink" xfId="2220" builtinId="9" hidden="1"/>
    <cellStyle name="Followed Hyperlink" xfId="2222" builtinId="9" hidden="1"/>
    <cellStyle name="Followed Hyperlink" xfId="2224" builtinId="9" hidden="1"/>
    <cellStyle name="Followed Hyperlink" xfId="2226" builtinId="9" hidden="1"/>
    <cellStyle name="Followed Hyperlink" xfId="2228" builtinId="9" hidden="1"/>
    <cellStyle name="Followed Hyperlink" xfId="2230" builtinId="9" hidden="1"/>
    <cellStyle name="Followed Hyperlink" xfId="2232" builtinId="9" hidden="1"/>
    <cellStyle name="Followed Hyperlink" xfId="2234" builtinId="9" hidden="1"/>
    <cellStyle name="Followed Hyperlink" xfId="2236" builtinId="9" hidden="1"/>
    <cellStyle name="Followed Hyperlink" xfId="2238" builtinId="9" hidden="1"/>
    <cellStyle name="Followed Hyperlink" xfId="2240" builtinId="9" hidden="1"/>
    <cellStyle name="Followed Hyperlink" xfId="2242" builtinId="9" hidden="1"/>
    <cellStyle name="Followed Hyperlink" xfId="2244" builtinId="9" hidden="1"/>
    <cellStyle name="Followed Hyperlink" xfId="2246" builtinId="9" hidden="1"/>
    <cellStyle name="Followed Hyperlink" xfId="2248" builtinId="9" hidden="1"/>
    <cellStyle name="Followed Hyperlink" xfId="2250" builtinId="9" hidden="1"/>
    <cellStyle name="Followed Hyperlink" xfId="2252" builtinId="9" hidden="1"/>
    <cellStyle name="Followed Hyperlink" xfId="2254" builtinId="9" hidden="1"/>
    <cellStyle name="Followed Hyperlink" xfId="2256" builtinId="9" hidden="1"/>
    <cellStyle name="Followed Hyperlink" xfId="2258" builtinId="9" hidden="1"/>
    <cellStyle name="Followed Hyperlink" xfId="2260" builtinId="9" hidden="1"/>
    <cellStyle name="Followed Hyperlink" xfId="2262" builtinId="9" hidden="1"/>
    <cellStyle name="Followed Hyperlink" xfId="2264" builtinId="9" hidden="1"/>
    <cellStyle name="Followed Hyperlink" xfId="2266" builtinId="9" hidden="1"/>
    <cellStyle name="Followed Hyperlink" xfId="2268" builtinId="9" hidden="1"/>
    <cellStyle name="Followed Hyperlink" xfId="2270" builtinId="9" hidden="1"/>
    <cellStyle name="Followed Hyperlink" xfId="2272" builtinId="9" hidden="1"/>
    <cellStyle name="Followed Hyperlink" xfId="2274" builtinId="9" hidden="1"/>
    <cellStyle name="Followed Hyperlink" xfId="2276" builtinId="9" hidden="1"/>
    <cellStyle name="Followed Hyperlink" xfId="2278" builtinId="9" hidden="1"/>
    <cellStyle name="Followed Hyperlink" xfId="2280" builtinId="9" hidden="1"/>
    <cellStyle name="Followed Hyperlink" xfId="2282" builtinId="9" hidden="1"/>
    <cellStyle name="Followed Hyperlink" xfId="2284" builtinId="9" hidden="1"/>
    <cellStyle name="Followed Hyperlink" xfId="2286" builtinId="9" hidden="1"/>
    <cellStyle name="Followed Hyperlink" xfId="2288" builtinId="9" hidden="1"/>
    <cellStyle name="Followed Hyperlink" xfId="2290" builtinId="9" hidden="1"/>
    <cellStyle name="Followed Hyperlink" xfId="2292" builtinId="9" hidden="1"/>
    <cellStyle name="Followed Hyperlink" xfId="2294" builtinId="9" hidden="1"/>
    <cellStyle name="Followed Hyperlink" xfId="2296" builtinId="9" hidden="1"/>
    <cellStyle name="Followed Hyperlink" xfId="2298" builtinId="9" hidden="1"/>
    <cellStyle name="Followed Hyperlink" xfId="2300" builtinId="9" hidden="1"/>
    <cellStyle name="Followed Hyperlink" xfId="2302" builtinId="9" hidden="1"/>
    <cellStyle name="Followed Hyperlink" xfId="2304" builtinId="9" hidden="1"/>
    <cellStyle name="Followed Hyperlink" xfId="2306" builtinId="9" hidden="1"/>
    <cellStyle name="Followed Hyperlink" xfId="2308" builtinId="9" hidden="1"/>
    <cellStyle name="Followed Hyperlink" xfId="2310" builtinId="9" hidden="1"/>
    <cellStyle name="Followed Hyperlink" xfId="2312" builtinId="9" hidden="1"/>
    <cellStyle name="Followed Hyperlink" xfId="2314" builtinId="9" hidden="1"/>
    <cellStyle name="Followed Hyperlink" xfId="2316" builtinId="9" hidden="1"/>
    <cellStyle name="Followed Hyperlink" xfId="2318" builtinId="9" hidden="1"/>
    <cellStyle name="Followed Hyperlink" xfId="2320" builtinId="9" hidden="1"/>
    <cellStyle name="Followed Hyperlink" xfId="2322" builtinId="9" hidden="1"/>
    <cellStyle name="Followed Hyperlink" xfId="2324" builtinId="9" hidden="1"/>
    <cellStyle name="Followed Hyperlink" xfId="2326" builtinId="9" hidden="1"/>
    <cellStyle name="Followed Hyperlink" xfId="2328" builtinId="9" hidden="1"/>
    <cellStyle name="Followed Hyperlink" xfId="2330" builtinId="9" hidden="1"/>
    <cellStyle name="Followed Hyperlink" xfId="2332" builtinId="9" hidden="1"/>
    <cellStyle name="Followed Hyperlink" xfId="2334" builtinId="9" hidden="1"/>
    <cellStyle name="Followed Hyperlink" xfId="2336" builtinId="9" hidden="1"/>
    <cellStyle name="Followed Hyperlink" xfId="2338" builtinId="9" hidden="1"/>
    <cellStyle name="Followed Hyperlink" xfId="2340" builtinId="9" hidden="1"/>
    <cellStyle name="Followed Hyperlink" xfId="2342" builtinId="9" hidden="1"/>
    <cellStyle name="Followed Hyperlink" xfId="2344" builtinId="9" hidden="1"/>
    <cellStyle name="Followed Hyperlink" xfId="2346" builtinId="9" hidden="1"/>
    <cellStyle name="Followed Hyperlink" xfId="2348" builtinId="9" hidden="1"/>
    <cellStyle name="Followed Hyperlink" xfId="2350" builtinId="9" hidden="1"/>
    <cellStyle name="Followed Hyperlink" xfId="2352" builtinId="9" hidden="1"/>
    <cellStyle name="Followed Hyperlink" xfId="2354" builtinId="9" hidden="1"/>
    <cellStyle name="Followed Hyperlink" xfId="2356" builtinId="9" hidden="1"/>
    <cellStyle name="Followed Hyperlink" xfId="2358" builtinId="9" hidden="1"/>
    <cellStyle name="Followed Hyperlink" xfId="2360" builtinId="9" hidden="1"/>
    <cellStyle name="Followed Hyperlink" xfId="2362" builtinId="9" hidden="1"/>
    <cellStyle name="Followed Hyperlink" xfId="2364" builtinId="9" hidden="1"/>
    <cellStyle name="Followed Hyperlink" xfId="2366" builtinId="9" hidden="1"/>
    <cellStyle name="Followed Hyperlink" xfId="2368" builtinId="9" hidden="1"/>
    <cellStyle name="Followed Hyperlink" xfId="2370" builtinId="9" hidden="1"/>
    <cellStyle name="Followed Hyperlink" xfId="2372" builtinId="9" hidden="1"/>
    <cellStyle name="Followed Hyperlink" xfId="2374" builtinId="9" hidden="1"/>
    <cellStyle name="Followed Hyperlink" xfId="2376" builtinId="9" hidden="1"/>
    <cellStyle name="Followed Hyperlink" xfId="2378" builtinId="9" hidden="1"/>
    <cellStyle name="Followed Hyperlink" xfId="2380" builtinId="9" hidden="1"/>
    <cellStyle name="Followed Hyperlink" xfId="2382" builtinId="9" hidden="1"/>
    <cellStyle name="Followed Hyperlink" xfId="2384" builtinId="9" hidden="1"/>
    <cellStyle name="Followed Hyperlink" xfId="2386" builtinId="9" hidden="1"/>
    <cellStyle name="Followed Hyperlink" xfId="2388" builtinId="9" hidden="1"/>
    <cellStyle name="Followed Hyperlink" xfId="2390" builtinId="9" hidden="1"/>
    <cellStyle name="Followed Hyperlink" xfId="2392" builtinId="9" hidden="1"/>
    <cellStyle name="Followed Hyperlink" xfId="2394" builtinId="9" hidden="1"/>
    <cellStyle name="Followed Hyperlink" xfId="2396" builtinId="9" hidden="1"/>
    <cellStyle name="Followed Hyperlink" xfId="2398" builtinId="9" hidden="1"/>
    <cellStyle name="Followed Hyperlink" xfId="2400" builtinId="9" hidden="1"/>
    <cellStyle name="Followed Hyperlink" xfId="2402" builtinId="9" hidden="1"/>
    <cellStyle name="Followed Hyperlink" xfId="2404" builtinId="9" hidden="1"/>
    <cellStyle name="Followed Hyperlink" xfId="2406" builtinId="9" hidden="1"/>
    <cellStyle name="Followed Hyperlink" xfId="2408" builtinId="9" hidden="1"/>
    <cellStyle name="Followed Hyperlink" xfId="2410" builtinId="9" hidden="1"/>
    <cellStyle name="Followed Hyperlink" xfId="2412" builtinId="9" hidden="1"/>
    <cellStyle name="Followed Hyperlink" xfId="2414" builtinId="9" hidden="1"/>
    <cellStyle name="Followed Hyperlink" xfId="2416" builtinId="9" hidden="1"/>
    <cellStyle name="Followed Hyperlink" xfId="2418" builtinId="9" hidden="1"/>
    <cellStyle name="Followed Hyperlink" xfId="2420" builtinId="9" hidden="1"/>
    <cellStyle name="Followed Hyperlink" xfId="2422" builtinId="9" hidden="1"/>
    <cellStyle name="Followed Hyperlink" xfId="2424" builtinId="9" hidden="1"/>
    <cellStyle name="Followed Hyperlink" xfId="2426" builtinId="9" hidden="1"/>
    <cellStyle name="Followed Hyperlink" xfId="2428" builtinId="9" hidden="1"/>
    <cellStyle name="Followed Hyperlink" xfId="2430" builtinId="9" hidden="1"/>
    <cellStyle name="Followed Hyperlink" xfId="2432" builtinId="9" hidden="1"/>
    <cellStyle name="Followed Hyperlink" xfId="2434" builtinId="9" hidden="1"/>
    <cellStyle name="Followed Hyperlink" xfId="2436" builtinId="9" hidden="1"/>
    <cellStyle name="Followed Hyperlink" xfId="2438" builtinId="9" hidden="1"/>
    <cellStyle name="Followed Hyperlink" xfId="2440" builtinId="9" hidden="1"/>
    <cellStyle name="Followed Hyperlink" xfId="2442" builtinId="9" hidden="1"/>
    <cellStyle name="Followed Hyperlink" xfId="2444" builtinId="9" hidden="1"/>
    <cellStyle name="Followed Hyperlink" xfId="2446" builtinId="9" hidden="1"/>
    <cellStyle name="Followed Hyperlink" xfId="2448" builtinId="9" hidden="1"/>
    <cellStyle name="Followed Hyperlink" xfId="2450" builtinId="9" hidden="1"/>
    <cellStyle name="Followed Hyperlink" xfId="2452" builtinId="9" hidden="1"/>
    <cellStyle name="Followed Hyperlink" xfId="2454" builtinId="9" hidden="1"/>
    <cellStyle name="Followed Hyperlink" xfId="2456" builtinId="9" hidden="1"/>
    <cellStyle name="Followed Hyperlink" xfId="2458" builtinId="9" hidden="1"/>
    <cellStyle name="Followed Hyperlink" xfId="2460" builtinId="9" hidden="1"/>
    <cellStyle name="Followed Hyperlink" xfId="2462" builtinId="9" hidden="1"/>
    <cellStyle name="Followed Hyperlink" xfId="2464" builtinId="9" hidden="1"/>
    <cellStyle name="Followed Hyperlink" xfId="2466" builtinId="9" hidden="1"/>
    <cellStyle name="Followed Hyperlink" xfId="2468" builtinId="9" hidden="1"/>
    <cellStyle name="Followed Hyperlink" xfId="2470" builtinId="9" hidden="1"/>
    <cellStyle name="Followed Hyperlink" xfId="2472" builtinId="9" hidden="1"/>
    <cellStyle name="Followed Hyperlink" xfId="2474" builtinId="9" hidden="1"/>
    <cellStyle name="Followed Hyperlink" xfId="2476" builtinId="9" hidden="1"/>
    <cellStyle name="Followed Hyperlink" xfId="2478" builtinId="9" hidden="1"/>
    <cellStyle name="Followed Hyperlink" xfId="2480" builtinId="9" hidden="1"/>
    <cellStyle name="Followed Hyperlink" xfId="2482" builtinId="9" hidden="1"/>
    <cellStyle name="Followed Hyperlink" xfId="2484" builtinId="9" hidden="1"/>
    <cellStyle name="Followed Hyperlink" xfId="2486" builtinId="9" hidden="1"/>
    <cellStyle name="Followed Hyperlink" xfId="2488" builtinId="9" hidden="1"/>
    <cellStyle name="Followed Hyperlink" xfId="2490" builtinId="9" hidden="1"/>
    <cellStyle name="Followed Hyperlink" xfId="2492" builtinId="9" hidden="1"/>
    <cellStyle name="Followed Hyperlink" xfId="2494" builtinId="9" hidden="1"/>
    <cellStyle name="Followed Hyperlink" xfId="2496" builtinId="9" hidden="1"/>
    <cellStyle name="Followed Hyperlink" xfId="2498" builtinId="9" hidden="1"/>
    <cellStyle name="Followed Hyperlink" xfId="2500" builtinId="9" hidden="1"/>
    <cellStyle name="Followed Hyperlink" xfId="2502" builtinId="9" hidden="1"/>
    <cellStyle name="Followed Hyperlink" xfId="2504" builtinId="9" hidden="1"/>
    <cellStyle name="Followed Hyperlink" xfId="2506" builtinId="9" hidden="1"/>
    <cellStyle name="Followed Hyperlink" xfId="2508" builtinId="9" hidden="1"/>
    <cellStyle name="Followed Hyperlink" xfId="2510" builtinId="9" hidden="1"/>
    <cellStyle name="Followed Hyperlink" xfId="2512" builtinId="9" hidden="1"/>
    <cellStyle name="Followed Hyperlink" xfId="2514" builtinId="9" hidden="1"/>
    <cellStyle name="Followed Hyperlink" xfId="2516" builtinId="9" hidden="1"/>
    <cellStyle name="Followed Hyperlink" xfId="2518" builtinId="9" hidden="1"/>
    <cellStyle name="Followed Hyperlink" xfId="2520" builtinId="9" hidden="1"/>
    <cellStyle name="Followed Hyperlink" xfId="2522" builtinId="9" hidden="1"/>
    <cellStyle name="Followed Hyperlink" xfId="2524" builtinId="9" hidden="1"/>
    <cellStyle name="Followed Hyperlink" xfId="2526" builtinId="9" hidden="1"/>
    <cellStyle name="Followed Hyperlink" xfId="2528" builtinId="9" hidden="1"/>
    <cellStyle name="Followed Hyperlink" xfId="2530" builtinId="9" hidden="1"/>
    <cellStyle name="Followed Hyperlink" xfId="2532" builtinId="9" hidden="1"/>
    <cellStyle name="Followed Hyperlink" xfId="2534" builtinId="9" hidden="1"/>
    <cellStyle name="Followed Hyperlink" xfId="2536" builtinId="9" hidden="1"/>
    <cellStyle name="Followed Hyperlink" xfId="2538" builtinId="9" hidden="1"/>
    <cellStyle name="Followed Hyperlink" xfId="2540" builtinId="9" hidden="1"/>
    <cellStyle name="Followed Hyperlink" xfId="2542" builtinId="9" hidden="1"/>
    <cellStyle name="Followed Hyperlink" xfId="2544" builtinId="9" hidden="1"/>
    <cellStyle name="Followed Hyperlink" xfId="2546" builtinId="9" hidden="1"/>
    <cellStyle name="Followed Hyperlink" xfId="2548" builtinId="9" hidden="1"/>
    <cellStyle name="Followed Hyperlink" xfId="2550" builtinId="9" hidden="1"/>
    <cellStyle name="Followed Hyperlink" xfId="2552" builtinId="9" hidden="1"/>
    <cellStyle name="Followed Hyperlink" xfId="2554" builtinId="9" hidden="1"/>
    <cellStyle name="Followed Hyperlink" xfId="2556" builtinId="9" hidden="1"/>
    <cellStyle name="Followed Hyperlink" xfId="2558" builtinId="9" hidden="1"/>
    <cellStyle name="Followed Hyperlink" xfId="2560" builtinId="9" hidden="1"/>
    <cellStyle name="Followed Hyperlink" xfId="2562" builtinId="9" hidden="1"/>
    <cellStyle name="Followed Hyperlink" xfId="2564" builtinId="9" hidden="1"/>
    <cellStyle name="Followed Hyperlink" xfId="2566" builtinId="9" hidden="1"/>
    <cellStyle name="Followed Hyperlink" xfId="2568" builtinId="9" hidden="1"/>
    <cellStyle name="Followed Hyperlink" xfId="2570" builtinId="9" hidden="1"/>
    <cellStyle name="Followed Hyperlink" xfId="2572" builtinId="9" hidden="1"/>
    <cellStyle name="Followed Hyperlink" xfId="2574" builtinId="9" hidden="1"/>
    <cellStyle name="Followed Hyperlink" xfId="2576" builtinId="9" hidden="1"/>
    <cellStyle name="Followed Hyperlink" xfId="2578" builtinId="9" hidden="1"/>
    <cellStyle name="Followed Hyperlink" xfId="2580" builtinId="9" hidden="1"/>
    <cellStyle name="Followed Hyperlink" xfId="2582" builtinId="9" hidden="1"/>
    <cellStyle name="Followed Hyperlink" xfId="2584" builtinId="9" hidden="1"/>
    <cellStyle name="Followed Hyperlink" xfId="2586" builtinId="9" hidden="1"/>
    <cellStyle name="Followed Hyperlink" xfId="2588" builtinId="9" hidden="1"/>
    <cellStyle name="Followed Hyperlink" xfId="2590" builtinId="9" hidden="1"/>
    <cellStyle name="Followed Hyperlink" xfId="2592" builtinId="9" hidden="1"/>
    <cellStyle name="Followed Hyperlink" xfId="2594" builtinId="9" hidden="1"/>
    <cellStyle name="Followed Hyperlink" xfId="2596" builtinId="9" hidden="1"/>
    <cellStyle name="Followed Hyperlink" xfId="2598" builtinId="9" hidden="1"/>
    <cellStyle name="Followed Hyperlink" xfId="2600" builtinId="9" hidden="1"/>
    <cellStyle name="Followed Hyperlink" xfId="2602" builtinId="9" hidden="1"/>
    <cellStyle name="Followed Hyperlink" xfId="2604" builtinId="9" hidden="1"/>
    <cellStyle name="Followed Hyperlink" xfId="2606" builtinId="9" hidden="1"/>
    <cellStyle name="Followed Hyperlink" xfId="2608" builtinId="9" hidden="1"/>
    <cellStyle name="Followed Hyperlink" xfId="2610" builtinId="9" hidden="1"/>
    <cellStyle name="Followed Hyperlink" xfId="2612" builtinId="9" hidden="1"/>
    <cellStyle name="Followed Hyperlink" xfId="2614" builtinId="9" hidden="1"/>
    <cellStyle name="Followed Hyperlink" xfId="2616" builtinId="9" hidden="1"/>
    <cellStyle name="Followed Hyperlink" xfId="2618" builtinId="9" hidden="1"/>
    <cellStyle name="Followed Hyperlink" xfId="2620" builtinId="9" hidden="1"/>
    <cellStyle name="Followed Hyperlink" xfId="2622" builtinId="9" hidden="1"/>
    <cellStyle name="Followed Hyperlink" xfId="2624" builtinId="9" hidden="1"/>
    <cellStyle name="Followed Hyperlink" xfId="2626" builtinId="9" hidden="1"/>
    <cellStyle name="Followed Hyperlink" xfId="2628" builtinId="9" hidden="1"/>
    <cellStyle name="Followed Hyperlink" xfId="2630" builtinId="9" hidden="1"/>
    <cellStyle name="Followed Hyperlink" xfId="2632" builtinId="9" hidden="1"/>
    <cellStyle name="Followed Hyperlink" xfId="2634" builtinId="9" hidden="1"/>
    <cellStyle name="Followed Hyperlink" xfId="2636" builtinId="9" hidden="1"/>
    <cellStyle name="Followed Hyperlink" xfId="2638" builtinId="9" hidden="1"/>
    <cellStyle name="Followed Hyperlink" xfId="2640" builtinId="9" hidden="1"/>
    <cellStyle name="Followed Hyperlink" xfId="2642" builtinId="9" hidden="1"/>
    <cellStyle name="Followed Hyperlink" xfId="2644" builtinId="9" hidden="1"/>
    <cellStyle name="Followed Hyperlink" xfId="2646" builtinId="9" hidden="1"/>
    <cellStyle name="Followed Hyperlink" xfId="2648" builtinId="9" hidden="1"/>
    <cellStyle name="Followed Hyperlink" xfId="2650" builtinId="9" hidden="1"/>
    <cellStyle name="Followed Hyperlink" xfId="2652" builtinId="9" hidden="1"/>
    <cellStyle name="Followed Hyperlink" xfId="2654" builtinId="9" hidden="1"/>
    <cellStyle name="Followed Hyperlink" xfId="2656" builtinId="9" hidden="1"/>
    <cellStyle name="Followed Hyperlink" xfId="2658" builtinId="9" hidden="1"/>
    <cellStyle name="Followed Hyperlink" xfId="2660" builtinId="9" hidden="1"/>
    <cellStyle name="Followed Hyperlink" xfId="2662" builtinId="9" hidden="1"/>
    <cellStyle name="Followed Hyperlink" xfId="2664" builtinId="9" hidden="1"/>
    <cellStyle name="Followed Hyperlink" xfId="2666" builtinId="9" hidden="1"/>
    <cellStyle name="Followed Hyperlink" xfId="2668" builtinId="9" hidden="1"/>
    <cellStyle name="Followed Hyperlink" xfId="2670" builtinId="9" hidden="1"/>
    <cellStyle name="Followed Hyperlink" xfId="2672" builtinId="9" hidden="1"/>
    <cellStyle name="Followed Hyperlink" xfId="2674" builtinId="9" hidden="1"/>
    <cellStyle name="Followed Hyperlink" xfId="2676" builtinId="9" hidden="1"/>
    <cellStyle name="Followed Hyperlink" xfId="2678" builtinId="9" hidden="1"/>
    <cellStyle name="Followed Hyperlink" xfId="2680" builtinId="9" hidden="1"/>
    <cellStyle name="Followed Hyperlink" xfId="2682" builtinId="9" hidden="1"/>
    <cellStyle name="Followed Hyperlink" xfId="2684" builtinId="9" hidden="1"/>
    <cellStyle name="Followed Hyperlink" xfId="2686" builtinId="9" hidden="1"/>
    <cellStyle name="Followed Hyperlink" xfId="2688" builtinId="9" hidden="1"/>
    <cellStyle name="Followed Hyperlink" xfId="2690" builtinId="9" hidden="1"/>
    <cellStyle name="Followed Hyperlink" xfId="2692" builtinId="9" hidden="1"/>
    <cellStyle name="Followed Hyperlink" xfId="2694" builtinId="9" hidden="1"/>
    <cellStyle name="Followed Hyperlink" xfId="2696" builtinId="9" hidden="1"/>
    <cellStyle name="Followed Hyperlink" xfId="2698" builtinId="9" hidden="1"/>
    <cellStyle name="Followed Hyperlink" xfId="2700" builtinId="9" hidden="1"/>
    <cellStyle name="Followed Hyperlink" xfId="2702" builtinId="9" hidden="1"/>
    <cellStyle name="Followed Hyperlink" xfId="2704" builtinId="9" hidden="1"/>
    <cellStyle name="Followed Hyperlink" xfId="2706" builtinId="9" hidden="1"/>
    <cellStyle name="Followed Hyperlink" xfId="2708" builtinId="9" hidden="1"/>
    <cellStyle name="Followed Hyperlink" xfId="2710" builtinId="9" hidden="1"/>
    <cellStyle name="Followed Hyperlink" xfId="2712" builtinId="9" hidden="1"/>
    <cellStyle name="Followed Hyperlink" xfId="2714" builtinId="9" hidden="1"/>
    <cellStyle name="Followed Hyperlink" xfId="2716" builtinId="9" hidden="1"/>
    <cellStyle name="Followed Hyperlink" xfId="2718" builtinId="9" hidden="1"/>
    <cellStyle name="Followed Hyperlink" xfId="2720" builtinId="9" hidden="1"/>
    <cellStyle name="Followed Hyperlink" xfId="2722" builtinId="9" hidden="1"/>
    <cellStyle name="Followed Hyperlink" xfId="2724" builtinId="9" hidden="1"/>
    <cellStyle name="Followed Hyperlink" xfId="2726" builtinId="9" hidden="1"/>
    <cellStyle name="Followed Hyperlink" xfId="2728" builtinId="9" hidden="1"/>
    <cellStyle name="Followed Hyperlink" xfId="2730" builtinId="9" hidden="1"/>
    <cellStyle name="Followed Hyperlink" xfId="2732" builtinId="9" hidden="1"/>
    <cellStyle name="Followed Hyperlink" xfId="2734" builtinId="9" hidden="1"/>
    <cellStyle name="Followed Hyperlink" xfId="2736" builtinId="9" hidden="1"/>
    <cellStyle name="Followed Hyperlink" xfId="2738" builtinId="9" hidden="1"/>
    <cellStyle name="Followed Hyperlink" xfId="2740" builtinId="9" hidden="1"/>
    <cellStyle name="Followed Hyperlink" xfId="2742" builtinId="9" hidden="1"/>
    <cellStyle name="Followed Hyperlink" xfId="2744" builtinId="9" hidden="1"/>
    <cellStyle name="Followed Hyperlink" xfId="2746" builtinId="9" hidden="1"/>
    <cellStyle name="Followed Hyperlink" xfId="2748" builtinId="9" hidden="1"/>
    <cellStyle name="Followed Hyperlink" xfId="2750" builtinId="9" hidden="1"/>
    <cellStyle name="Followed Hyperlink" xfId="2752" builtinId="9" hidden="1"/>
    <cellStyle name="Followed Hyperlink" xfId="2754" builtinId="9" hidden="1"/>
    <cellStyle name="Followed Hyperlink" xfId="2756" builtinId="9" hidden="1"/>
    <cellStyle name="Followed Hyperlink" xfId="2758" builtinId="9" hidden="1"/>
    <cellStyle name="Followed Hyperlink" xfId="2760" builtinId="9" hidden="1"/>
    <cellStyle name="Followed Hyperlink" xfId="2762" builtinId="9" hidden="1"/>
    <cellStyle name="Followed Hyperlink" xfId="2764" builtinId="9" hidden="1"/>
    <cellStyle name="Followed Hyperlink" xfId="2766" builtinId="9" hidden="1"/>
    <cellStyle name="Followed Hyperlink" xfId="2768" builtinId="9" hidden="1"/>
    <cellStyle name="Followed Hyperlink" xfId="2770" builtinId="9" hidden="1"/>
    <cellStyle name="Followed Hyperlink" xfId="2772" builtinId="9" hidden="1"/>
    <cellStyle name="Followed Hyperlink" xfId="2774" builtinId="9" hidden="1"/>
    <cellStyle name="Followed Hyperlink" xfId="2776" builtinId="9" hidden="1"/>
    <cellStyle name="Followed Hyperlink" xfId="2778" builtinId="9" hidden="1"/>
    <cellStyle name="Followed Hyperlink" xfId="2780" builtinId="9" hidden="1"/>
    <cellStyle name="Followed Hyperlink" xfId="2782" builtinId="9" hidden="1"/>
    <cellStyle name="Followed Hyperlink" xfId="2784" builtinId="9" hidden="1"/>
    <cellStyle name="Followed Hyperlink" xfId="2786" builtinId="9" hidden="1"/>
    <cellStyle name="Followed Hyperlink" xfId="2788" builtinId="9" hidden="1"/>
    <cellStyle name="Followed Hyperlink" xfId="2790" builtinId="9" hidden="1"/>
    <cellStyle name="Followed Hyperlink" xfId="2792" builtinId="9" hidden="1"/>
    <cellStyle name="Followed Hyperlink" xfId="2794" builtinId="9" hidden="1"/>
    <cellStyle name="Followed Hyperlink" xfId="2796" builtinId="9" hidden="1"/>
    <cellStyle name="Followed Hyperlink" xfId="2798" builtinId="9" hidden="1"/>
    <cellStyle name="Followed Hyperlink" xfId="2800" builtinId="9" hidden="1"/>
    <cellStyle name="Followed Hyperlink" xfId="2802" builtinId="9" hidden="1"/>
    <cellStyle name="Followed Hyperlink" xfId="2804" builtinId="9" hidden="1"/>
    <cellStyle name="Followed Hyperlink" xfId="2806" builtinId="9" hidden="1"/>
    <cellStyle name="Followed Hyperlink" xfId="2808" builtinId="9" hidden="1"/>
    <cellStyle name="Followed Hyperlink" xfId="2810" builtinId="9" hidden="1"/>
    <cellStyle name="Followed Hyperlink" xfId="2812" builtinId="9" hidden="1"/>
    <cellStyle name="Followed Hyperlink" xfId="2814" builtinId="9" hidden="1"/>
    <cellStyle name="Followed Hyperlink" xfId="2816" builtinId="9" hidden="1"/>
    <cellStyle name="Followed Hyperlink" xfId="2818" builtinId="9" hidden="1"/>
    <cellStyle name="Followed Hyperlink" xfId="2820" builtinId="9" hidden="1"/>
    <cellStyle name="Followed Hyperlink" xfId="2822" builtinId="9" hidden="1"/>
    <cellStyle name="Followed Hyperlink" xfId="2824" builtinId="9" hidden="1"/>
    <cellStyle name="Followed Hyperlink" xfId="2826" builtinId="9" hidden="1"/>
    <cellStyle name="Followed Hyperlink" xfId="2828" builtinId="9" hidden="1"/>
    <cellStyle name="Followed Hyperlink" xfId="2830" builtinId="9" hidden="1"/>
    <cellStyle name="Followed Hyperlink" xfId="2832" builtinId="9" hidden="1"/>
    <cellStyle name="Followed Hyperlink" xfId="2834" builtinId="9" hidden="1"/>
    <cellStyle name="Followed Hyperlink" xfId="2836" builtinId="9" hidden="1"/>
    <cellStyle name="Followed Hyperlink" xfId="2838" builtinId="9" hidden="1"/>
    <cellStyle name="Followed Hyperlink" xfId="2840" builtinId="9" hidden="1"/>
    <cellStyle name="Followed Hyperlink" xfId="2842" builtinId="9" hidden="1"/>
    <cellStyle name="Followed Hyperlink" xfId="2844" builtinId="9" hidden="1"/>
    <cellStyle name="Followed Hyperlink" xfId="2846" builtinId="9" hidden="1"/>
    <cellStyle name="Followed Hyperlink" xfId="2848" builtinId="9" hidden="1"/>
    <cellStyle name="Followed Hyperlink" xfId="2850" builtinId="9" hidden="1"/>
    <cellStyle name="Followed Hyperlink" xfId="2852" builtinId="9" hidden="1"/>
    <cellStyle name="Followed Hyperlink" xfId="2854" builtinId="9" hidden="1"/>
    <cellStyle name="Followed Hyperlink" xfId="2856" builtinId="9" hidden="1"/>
    <cellStyle name="Followed Hyperlink" xfId="2858" builtinId="9" hidden="1"/>
    <cellStyle name="Followed Hyperlink" xfId="2860" builtinId="9" hidden="1"/>
    <cellStyle name="Followed Hyperlink" xfId="2862" builtinId="9" hidden="1"/>
    <cellStyle name="Followed Hyperlink" xfId="2864" builtinId="9" hidden="1"/>
    <cellStyle name="Followed Hyperlink" xfId="2866" builtinId="9" hidden="1"/>
    <cellStyle name="Followed Hyperlink" xfId="2868" builtinId="9" hidden="1"/>
    <cellStyle name="Followed Hyperlink" xfId="2870" builtinId="9" hidden="1"/>
    <cellStyle name="Followed Hyperlink" xfId="2872" builtinId="9" hidden="1"/>
    <cellStyle name="Followed Hyperlink" xfId="2874" builtinId="9" hidden="1"/>
    <cellStyle name="Followed Hyperlink" xfId="2876" builtinId="9" hidden="1"/>
    <cellStyle name="Followed Hyperlink" xfId="2878" builtinId="9" hidden="1"/>
    <cellStyle name="Followed Hyperlink" xfId="2880" builtinId="9" hidden="1"/>
    <cellStyle name="Followed Hyperlink" xfId="2882" builtinId="9" hidden="1"/>
    <cellStyle name="Followed Hyperlink" xfId="2884" builtinId="9" hidden="1"/>
    <cellStyle name="Followed Hyperlink" xfId="2886" builtinId="9" hidden="1"/>
    <cellStyle name="Followed Hyperlink" xfId="2888" builtinId="9" hidden="1"/>
    <cellStyle name="Followed Hyperlink" xfId="2890" builtinId="9" hidden="1"/>
    <cellStyle name="Followed Hyperlink" xfId="2892" builtinId="9" hidden="1"/>
    <cellStyle name="Followed Hyperlink" xfId="2894" builtinId="9" hidden="1"/>
    <cellStyle name="Followed Hyperlink" xfId="2896" builtinId="9" hidden="1"/>
    <cellStyle name="Followed Hyperlink" xfId="2898" builtinId="9" hidden="1"/>
    <cellStyle name="Followed Hyperlink" xfId="2900" builtinId="9" hidden="1"/>
    <cellStyle name="Followed Hyperlink" xfId="2902" builtinId="9" hidden="1"/>
    <cellStyle name="Followed Hyperlink" xfId="2904" builtinId="9" hidden="1"/>
    <cellStyle name="Followed Hyperlink" xfId="2906" builtinId="9" hidden="1"/>
    <cellStyle name="Followed Hyperlink" xfId="2908" builtinId="9" hidden="1"/>
    <cellStyle name="Followed Hyperlink" xfId="2910" builtinId="9" hidden="1"/>
    <cellStyle name="Followed Hyperlink" xfId="2912" builtinId="9" hidden="1"/>
    <cellStyle name="Followed Hyperlink" xfId="2914" builtinId="9" hidden="1"/>
    <cellStyle name="Followed Hyperlink" xfId="2916" builtinId="9" hidden="1"/>
    <cellStyle name="Followed Hyperlink" xfId="2918" builtinId="9" hidden="1"/>
    <cellStyle name="Followed Hyperlink" xfId="2920" builtinId="9" hidden="1"/>
    <cellStyle name="Followed Hyperlink" xfId="2922" builtinId="9" hidden="1"/>
    <cellStyle name="Followed Hyperlink" xfId="2924" builtinId="9" hidden="1"/>
    <cellStyle name="Followed Hyperlink" xfId="2926" builtinId="9" hidden="1"/>
    <cellStyle name="Followed Hyperlink" xfId="2928" builtinId="9" hidden="1"/>
    <cellStyle name="Followed Hyperlink" xfId="2930" builtinId="9" hidden="1"/>
    <cellStyle name="Followed Hyperlink" xfId="2932" builtinId="9" hidden="1"/>
    <cellStyle name="Followed Hyperlink" xfId="2934" builtinId="9" hidden="1"/>
    <cellStyle name="Followed Hyperlink" xfId="2936" builtinId="9" hidden="1"/>
    <cellStyle name="Followed Hyperlink" xfId="2938" builtinId="9" hidden="1"/>
    <cellStyle name="Followed Hyperlink" xfId="2940" builtinId="9" hidden="1"/>
    <cellStyle name="Followed Hyperlink" xfId="2942" builtinId="9" hidden="1"/>
    <cellStyle name="Followed Hyperlink" xfId="2944" builtinId="9" hidden="1"/>
    <cellStyle name="Followed Hyperlink" xfId="2946" builtinId="9" hidden="1"/>
    <cellStyle name="Followed Hyperlink" xfId="2948" builtinId="9" hidden="1"/>
    <cellStyle name="Followed Hyperlink" xfId="2950" builtinId="9" hidden="1"/>
    <cellStyle name="Followed Hyperlink" xfId="2952" builtinId="9" hidden="1"/>
    <cellStyle name="Followed Hyperlink" xfId="2954" builtinId="9" hidden="1"/>
    <cellStyle name="Followed Hyperlink" xfId="2956" builtinId="9" hidden="1"/>
    <cellStyle name="Followed Hyperlink" xfId="2958" builtinId="9" hidden="1"/>
    <cellStyle name="Followed Hyperlink" xfId="2960" builtinId="9" hidden="1"/>
    <cellStyle name="Followed Hyperlink" xfId="2962" builtinId="9" hidden="1"/>
    <cellStyle name="Followed Hyperlink" xfId="2964" builtinId="9" hidden="1"/>
    <cellStyle name="Followed Hyperlink" xfId="2966" builtinId="9" hidden="1"/>
    <cellStyle name="Followed Hyperlink" xfId="2968" builtinId="9" hidden="1"/>
    <cellStyle name="Followed Hyperlink" xfId="2970" builtinId="9" hidden="1"/>
    <cellStyle name="Followed Hyperlink" xfId="2972" builtinId="9" hidden="1"/>
    <cellStyle name="Followed Hyperlink" xfId="2974" builtinId="9" hidden="1"/>
    <cellStyle name="Followed Hyperlink" xfId="2976" builtinId="9" hidden="1"/>
    <cellStyle name="Followed Hyperlink" xfId="2978" builtinId="9" hidden="1"/>
    <cellStyle name="Followed Hyperlink" xfId="2980" builtinId="9" hidden="1"/>
    <cellStyle name="Followed Hyperlink" xfId="2982" builtinId="9" hidden="1"/>
    <cellStyle name="Followed Hyperlink" xfId="2984" builtinId="9" hidden="1"/>
    <cellStyle name="Followed Hyperlink" xfId="2986" builtinId="9" hidden="1"/>
    <cellStyle name="Followed Hyperlink" xfId="2988" builtinId="9" hidden="1"/>
    <cellStyle name="Followed Hyperlink" xfId="2990" builtinId="9" hidden="1"/>
    <cellStyle name="Followed Hyperlink" xfId="2992" builtinId="9" hidden="1"/>
    <cellStyle name="Followed Hyperlink" xfId="2994" builtinId="9" hidden="1"/>
    <cellStyle name="Followed Hyperlink" xfId="2996" builtinId="9" hidden="1"/>
    <cellStyle name="Followed Hyperlink" xfId="2998" builtinId="9" hidden="1"/>
    <cellStyle name="Followed Hyperlink" xfId="3000" builtinId="9" hidden="1"/>
    <cellStyle name="Followed Hyperlink" xfId="3002" builtinId="9" hidden="1"/>
    <cellStyle name="Followed Hyperlink" xfId="3004" builtinId="9" hidden="1"/>
    <cellStyle name="Followed Hyperlink" xfId="3006" builtinId="9" hidden="1"/>
    <cellStyle name="Followed Hyperlink" xfId="3008" builtinId="9" hidden="1"/>
    <cellStyle name="Followed Hyperlink" xfId="3010" builtinId="9" hidden="1"/>
    <cellStyle name="Followed Hyperlink" xfId="3012" builtinId="9" hidden="1"/>
    <cellStyle name="Followed Hyperlink" xfId="3014" builtinId="9" hidden="1"/>
    <cellStyle name="Followed Hyperlink" xfId="3016" builtinId="9" hidden="1"/>
    <cellStyle name="Followed Hyperlink" xfId="3018" builtinId="9" hidden="1"/>
    <cellStyle name="Followed Hyperlink" xfId="3020" builtinId="9" hidden="1"/>
    <cellStyle name="Followed Hyperlink" xfId="3022" builtinId="9" hidden="1"/>
    <cellStyle name="Followed Hyperlink" xfId="3024" builtinId="9" hidden="1"/>
    <cellStyle name="Followed Hyperlink" xfId="3026" builtinId="9" hidden="1"/>
    <cellStyle name="Followed Hyperlink" xfId="3028" builtinId="9" hidden="1"/>
    <cellStyle name="Followed Hyperlink" xfId="3030" builtinId="9" hidden="1"/>
    <cellStyle name="Followed Hyperlink" xfId="3032" builtinId="9" hidden="1"/>
    <cellStyle name="Followed Hyperlink" xfId="3034" builtinId="9" hidden="1"/>
    <cellStyle name="Followed Hyperlink" xfId="3036" builtinId="9" hidden="1"/>
    <cellStyle name="Followed Hyperlink" xfId="3038" builtinId="9" hidden="1"/>
    <cellStyle name="Followed Hyperlink" xfId="3040" builtinId="9" hidden="1"/>
    <cellStyle name="Followed Hyperlink" xfId="3042" builtinId="9" hidden="1"/>
    <cellStyle name="Followed Hyperlink" xfId="3044" builtinId="9" hidden="1"/>
    <cellStyle name="Followed Hyperlink" xfId="3046" builtinId="9" hidden="1"/>
    <cellStyle name="Followed Hyperlink" xfId="3048" builtinId="9" hidden="1"/>
    <cellStyle name="Followed Hyperlink" xfId="3050" builtinId="9" hidden="1"/>
    <cellStyle name="Followed Hyperlink" xfId="3052" builtinId="9" hidden="1"/>
    <cellStyle name="Followed Hyperlink" xfId="3054" builtinId="9" hidden="1"/>
    <cellStyle name="Followed Hyperlink" xfId="3056" builtinId="9" hidden="1"/>
    <cellStyle name="Followed Hyperlink" xfId="3058" builtinId="9" hidden="1"/>
    <cellStyle name="Followed Hyperlink" xfId="3060" builtinId="9" hidden="1"/>
    <cellStyle name="Followed Hyperlink" xfId="3062" builtinId="9" hidden="1"/>
    <cellStyle name="Followed Hyperlink" xfId="3064" builtinId="9" hidden="1"/>
    <cellStyle name="Followed Hyperlink" xfId="3066" builtinId="9" hidden="1"/>
    <cellStyle name="Followed Hyperlink" xfId="3068" builtinId="9" hidden="1"/>
    <cellStyle name="Followed Hyperlink" xfId="3070" builtinId="9" hidden="1"/>
    <cellStyle name="Followed Hyperlink" xfId="3072" builtinId="9" hidden="1"/>
    <cellStyle name="Followed Hyperlink" xfId="3074" builtinId="9" hidden="1"/>
    <cellStyle name="Followed Hyperlink" xfId="3076" builtinId="9" hidden="1"/>
    <cellStyle name="Followed Hyperlink" xfId="3078" builtinId="9" hidden="1"/>
    <cellStyle name="Followed Hyperlink" xfId="3080" builtinId="9" hidden="1"/>
    <cellStyle name="Followed Hyperlink" xfId="3082" builtinId="9" hidden="1"/>
    <cellStyle name="Followed Hyperlink" xfId="3084" builtinId="9" hidden="1"/>
    <cellStyle name="Followed Hyperlink" xfId="3086" builtinId="9" hidden="1"/>
    <cellStyle name="Followed Hyperlink" xfId="3088" builtinId="9" hidden="1"/>
    <cellStyle name="Followed Hyperlink" xfId="3090" builtinId="9" hidden="1"/>
    <cellStyle name="Followed Hyperlink" xfId="3092" builtinId="9" hidden="1"/>
    <cellStyle name="Followed Hyperlink" xfId="3094" builtinId="9" hidden="1"/>
    <cellStyle name="Followed Hyperlink" xfId="3096" builtinId="9" hidden="1"/>
    <cellStyle name="Followed Hyperlink" xfId="3098" builtinId="9" hidden="1"/>
    <cellStyle name="Followed Hyperlink" xfId="3100" builtinId="9" hidden="1"/>
    <cellStyle name="Followed Hyperlink" xfId="3102" builtinId="9" hidden="1"/>
    <cellStyle name="Followed Hyperlink" xfId="3104" builtinId="9" hidden="1"/>
    <cellStyle name="Followed Hyperlink" xfId="3106" builtinId="9" hidden="1"/>
    <cellStyle name="Followed Hyperlink" xfId="3108" builtinId="9" hidden="1"/>
    <cellStyle name="Followed Hyperlink" xfId="3110" builtinId="9" hidden="1"/>
    <cellStyle name="Followed Hyperlink" xfId="3112" builtinId="9" hidden="1"/>
    <cellStyle name="Followed Hyperlink" xfId="3114" builtinId="9" hidden="1"/>
    <cellStyle name="Followed Hyperlink" xfId="3116" builtinId="9" hidden="1"/>
    <cellStyle name="Followed Hyperlink" xfId="3118" builtinId="9" hidden="1"/>
    <cellStyle name="Followed Hyperlink" xfId="3120" builtinId="9" hidden="1"/>
    <cellStyle name="Followed Hyperlink" xfId="3122" builtinId="9" hidden="1"/>
    <cellStyle name="Followed Hyperlink" xfId="3124" builtinId="9" hidden="1"/>
    <cellStyle name="Followed Hyperlink" xfId="3126" builtinId="9" hidden="1"/>
    <cellStyle name="Followed Hyperlink" xfId="3128" builtinId="9" hidden="1"/>
    <cellStyle name="Followed Hyperlink" xfId="3130" builtinId="9" hidden="1"/>
    <cellStyle name="Followed Hyperlink" xfId="3132" builtinId="9" hidden="1"/>
    <cellStyle name="Followed Hyperlink" xfId="3134" builtinId="9" hidden="1"/>
    <cellStyle name="Followed Hyperlink" xfId="3136" builtinId="9" hidden="1"/>
    <cellStyle name="Followed Hyperlink" xfId="3138" builtinId="9" hidden="1"/>
    <cellStyle name="Followed Hyperlink" xfId="3140" builtinId="9" hidden="1"/>
    <cellStyle name="Followed Hyperlink" xfId="3142" builtinId="9" hidden="1"/>
    <cellStyle name="Followed Hyperlink" xfId="3144" builtinId="9" hidden="1"/>
    <cellStyle name="Followed Hyperlink" xfId="3146" builtinId="9" hidden="1"/>
    <cellStyle name="Followed Hyperlink" xfId="3148" builtinId="9" hidden="1"/>
    <cellStyle name="Followed Hyperlink" xfId="3150" builtinId="9" hidden="1"/>
    <cellStyle name="Followed Hyperlink" xfId="3152" builtinId="9" hidden="1"/>
    <cellStyle name="Followed Hyperlink" xfId="3154" builtinId="9" hidden="1"/>
    <cellStyle name="Followed Hyperlink" xfId="3156" builtinId="9" hidden="1"/>
    <cellStyle name="Followed Hyperlink" xfId="3158" builtinId="9" hidden="1"/>
    <cellStyle name="Followed Hyperlink" xfId="3160" builtinId="9" hidden="1"/>
    <cellStyle name="Followed Hyperlink" xfId="3162" builtinId="9" hidden="1"/>
    <cellStyle name="Followed Hyperlink" xfId="3164" builtinId="9" hidden="1"/>
    <cellStyle name="Followed Hyperlink" xfId="3166" builtinId="9" hidden="1"/>
    <cellStyle name="Followed Hyperlink" xfId="3168" builtinId="9" hidden="1"/>
    <cellStyle name="Followed Hyperlink" xfId="3170" builtinId="9" hidden="1"/>
    <cellStyle name="Followed Hyperlink" xfId="3172" builtinId="9" hidden="1"/>
    <cellStyle name="Followed Hyperlink" xfId="3174" builtinId="9" hidden="1"/>
    <cellStyle name="Followed Hyperlink" xfId="3176" builtinId="9" hidden="1"/>
    <cellStyle name="Followed Hyperlink" xfId="3178" builtinId="9" hidden="1"/>
    <cellStyle name="Followed Hyperlink" xfId="3180" builtinId="9" hidden="1"/>
    <cellStyle name="Followed Hyperlink" xfId="3182" builtinId="9" hidden="1"/>
    <cellStyle name="Followed Hyperlink" xfId="3184" builtinId="9" hidden="1"/>
    <cellStyle name="Followed Hyperlink" xfId="3186" builtinId="9" hidden="1"/>
    <cellStyle name="Followed Hyperlink" xfId="3188" builtinId="9" hidden="1"/>
    <cellStyle name="Followed Hyperlink" xfId="3190" builtinId="9" hidden="1"/>
    <cellStyle name="Followed Hyperlink" xfId="3192" builtinId="9" hidden="1"/>
    <cellStyle name="Followed Hyperlink" xfId="3194" builtinId="9" hidden="1"/>
    <cellStyle name="Followed Hyperlink" xfId="3196" builtinId="9" hidden="1"/>
    <cellStyle name="Followed Hyperlink" xfId="3198" builtinId="9" hidden="1"/>
    <cellStyle name="Followed Hyperlink" xfId="3200" builtinId="9" hidden="1"/>
    <cellStyle name="Followed Hyperlink" xfId="3202" builtinId="9" hidden="1"/>
    <cellStyle name="Followed Hyperlink" xfId="3204" builtinId="9" hidden="1"/>
    <cellStyle name="Followed Hyperlink" xfId="3206" builtinId="9" hidden="1"/>
    <cellStyle name="Followed Hyperlink" xfId="3208" builtinId="9" hidden="1"/>
    <cellStyle name="Followed Hyperlink" xfId="3210" builtinId="9" hidden="1"/>
    <cellStyle name="Followed Hyperlink" xfId="3212" builtinId="9" hidden="1"/>
    <cellStyle name="Followed Hyperlink" xfId="3214" builtinId="9" hidden="1"/>
    <cellStyle name="Followed Hyperlink" xfId="3216" builtinId="9" hidden="1"/>
    <cellStyle name="Followed Hyperlink" xfId="3218" builtinId="9" hidden="1"/>
    <cellStyle name="Followed Hyperlink" xfId="3220" builtinId="9" hidden="1"/>
    <cellStyle name="Followed Hyperlink" xfId="3222" builtinId="9" hidden="1"/>
    <cellStyle name="Followed Hyperlink" xfId="3224" builtinId="9" hidden="1"/>
    <cellStyle name="Followed Hyperlink" xfId="3226" builtinId="9" hidden="1"/>
    <cellStyle name="Followed Hyperlink" xfId="3228" builtinId="9" hidden="1"/>
    <cellStyle name="Followed Hyperlink" xfId="3230" builtinId="9" hidden="1"/>
    <cellStyle name="Followed Hyperlink" xfId="3232" builtinId="9" hidden="1"/>
    <cellStyle name="Followed Hyperlink" xfId="3234" builtinId="9" hidden="1"/>
    <cellStyle name="Followed Hyperlink" xfId="3236" builtinId="9" hidden="1"/>
    <cellStyle name="Followed Hyperlink" xfId="3238" builtinId="9" hidden="1"/>
    <cellStyle name="Followed Hyperlink" xfId="3240" builtinId="9" hidden="1"/>
    <cellStyle name="Followed Hyperlink" xfId="3242" builtinId="9" hidden="1"/>
    <cellStyle name="Followed Hyperlink" xfId="3244" builtinId="9" hidden="1"/>
    <cellStyle name="Followed Hyperlink" xfId="3246" builtinId="9" hidden="1"/>
    <cellStyle name="Followed Hyperlink" xfId="3248" builtinId="9" hidden="1"/>
    <cellStyle name="Followed Hyperlink" xfId="3250" builtinId="9" hidden="1"/>
    <cellStyle name="Followed Hyperlink" xfId="3252" builtinId="9" hidden="1"/>
    <cellStyle name="Followed Hyperlink" xfId="3254" builtinId="9" hidden="1"/>
    <cellStyle name="Followed Hyperlink" xfId="3256" builtinId="9" hidden="1"/>
    <cellStyle name="Followed Hyperlink" xfId="3258" builtinId="9" hidden="1"/>
    <cellStyle name="Followed Hyperlink" xfId="3260" builtinId="9" hidden="1"/>
    <cellStyle name="Followed Hyperlink" xfId="3262" builtinId="9" hidden="1"/>
    <cellStyle name="Followed Hyperlink" xfId="3264" builtinId="9" hidden="1"/>
    <cellStyle name="Followed Hyperlink" xfId="3266" builtinId="9" hidden="1"/>
    <cellStyle name="Followed Hyperlink" xfId="3268" builtinId="9" hidden="1"/>
    <cellStyle name="Followed Hyperlink" xfId="3270" builtinId="9" hidden="1"/>
    <cellStyle name="Followed Hyperlink" xfId="3272" builtinId="9" hidden="1"/>
    <cellStyle name="Followed Hyperlink" xfId="3274" builtinId="9" hidden="1"/>
    <cellStyle name="Followed Hyperlink" xfId="3276" builtinId="9" hidden="1"/>
    <cellStyle name="Followed Hyperlink" xfId="3278" builtinId="9" hidden="1"/>
    <cellStyle name="Followed Hyperlink" xfId="3280" builtinId="9" hidden="1"/>
    <cellStyle name="Followed Hyperlink" xfId="3282" builtinId="9" hidden="1"/>
    <cellStyle name="Followed Hyperlink" xfId="3284" builtinId="9" hidden="1"/>
    <cellStyle name="Followed Hyperlink" xfId="3286" builtinId="9" hidden="1"/>
    <cellStyle name="Followed Hyperlink" xfId="3288" builtinId="9" hidden="1"/>
    <cellStyle name="Followed Hyperlink" xfId="3290" builtinId="9" hidden="1"/>
    <cellStyle name="Followed Hyperlink" xfId="3292" builtinId="9" hidden="1"/>
    <cellStyle name="Followed Hyperlink" xfId="3294" builtinId="9" hidden="1"/>
    <cellStyle name="Followed Hyperlink" xfId="3296" builtinId="9" hidden="1"/>
    <cellStyle name="Followed Hyperlink" xfId="3298" builtinId="9" hidden="1"/>
    <cellStyle name="Followed Hyperlink" xfId="3300" builtinId="9" hidden="1"/>
    <cellStyle name="Followed Hyperlink" xfId="3302" builtinId="9" hidden="1"/>
    <cellStyle name="Followed Hyperlink" xfId="3304" builtinId="9" hidden="1"/>
    <cellStyle name="Followed Hyperlink" xfId="3306" builtinId="9" hidden="1"/>
    <cellStyle name="Followed Hyperlink" xfId="3308" builtinId="9" hidden="1"/>
    <cellStyle name="Followed Hyperlink" xfId="3310" builtinId="9" hidden="1"/>
    <cellStyle name="Followed Hyperlink" xfId="3312" builtinId="9" hidden="1"/>
    <cellStyle name="Followed Hyperlink" xfId="3314" builtinId="9" hidden="1"/>
    <cellStyle name="Followed Hyperlink" xfId="3316" builtinId="9" hidden="1"/>
    <cellStyle name="Followed Hyperlink" xfId="3318" builtinId="9" hidden="1"/>
    <cellStyle name="Followed Hyperlink" xfId="3320" builtinId="9" hidden="1"/>
    <cellStyle name="Followed Hyperlink" xfId="3322" builtinId="9" hidden="1"/>
    <cellStyle name="Followed Hyperlink" xfId="3324" builtinId="9" hidden="1"/>
    <cellStyle name="Followed Hyperlink" xfId="3326" builtinId="9" hidden="1"/>
    <cellStyle name="Followed Hyperlink" xfId="3328" builtinId="9" hidden="1"/>
    <cellStyle name="Followed Hyperlink" xfId="3330" builtinId="9" hidden="1"/>
    <cellStyle name="Followed Hyperlink" xfId="3332" builtinId="9" hidden="1"/>
    <cellStyle name="Followed Hyperlink" xfId="3334" builtinId="9" hidden="1"/>
    <cellStyle name="Followed Hyperlink" xfId="3336" builtinId="9" hidden="1"/>
    <cellStyle name="Followed Hyperlink" xfId="3338" builtinId="9" hidden="1"/>
    <cellStyle name="Followed Hyperlink" xfId="3340" builtinId="9" hidden="1"/>
    <cellStyle name="Followed Hyperlink" xfId="3342" builtinId="9" hidden="1"/>
    <cellStyle name="Followed Hyperlink" xfId="3344" builtinId="9" hidden="1"/>
    <cellStyle name="Followed Hyperlink" xfId="3346" builtinId="9" hidden="1"/>
    <cellStyle name="Followed Hyperlink" xfId="3348" builtinId="9" hidden="1"/>
    <cellStyle name="Followed Hyperlink" xfId="3350" builtinId="9" hidden="1"/>
    <cellStyle name="Followed Hyperlink" xfId="3352" builtinId="9" hidden="1"/>
    <cellStyle name="Followed Hyperlink" xfId="3354" builtinId="9" hidden="1"/>
    <cellStyle name="Followed Hyperlink" xfId="3356" builtinId="9" hidden="1"/>
    <cellStyle name="Followed Hyperlink" xfId="3358" builtinId="9" hidden="1"/>
    <cellStyle name="Followed Hyperlink" xfId="3360" builtinId="9" hidden="1"/>
    <cellStyle name="Followed Hyperlink" xfId="3362" builtinId="9" hidden="1"/>
    <cellStyle name="Followed Hyperlink" xfId="3364" builtinId="9" hidden="1"/>
    <cellStyle name="Followed Hyperlink" xfId="3366" builtinId="9" hidden="1"/>
    <cellStyle name="Followed Hyperlink" xfId="3368" builtinId="9" hidden="1"/>
    <cellStyle name="Followed Hyperlink" xfId="3370" builtinId="9" hidden="1"/>
    <cellStyle name="Followed Hyperlink" xfId="3372" builtinId="9" hidden="1"/>
    <cellStyle name="Followed Hyperlink" xfId="3374" builtinId="9" hidden="1"/>
    <cellStyle name="Followed Hyperlink" xfId="3376" builtinId="9" hidden="1"/>
    <cellStyle name="Followed Hyperlink" xfId="3378" builtinId="9" hidden="1"/>
    <cellStyle name="Followed Hyperlink" xfId="3380" builtinId="9" hidden="1"/>
    <cellStyle name="Followed Hyperlink" xfId="3382" builtinId="9" hidden="1"/>
    <cellStyle name="Followed Hyperlink" xfId="3384" builtinId="9" hidden="1"/>
    <cellStyle name="Followed Hyperlink" xfId="3386" builtinId="9" hidden="1"/>
    <cellStyle name="Followed Hyperlink" xfId="3388" builtinId="9" hidden="1"/>
    <cellStyle name="Followed Hyperlink" xfId="3390" builtinId="9" hidden="1"/>
    <cellStyle name="Followed Hyperlink" xfId="3392" builtinId="9" hidden="1"/>
    <cellStyle name="Followed Hyperlink" xfId="3394" builtinId="9" hidden="1"/>
    <cellStyle name="Followed Hyperlink" xfId="3396" builtinId="9" hidden="1"/>
    <cellStyle name="Followed Hyperlink" xfId="3398" builtinId="9" hidden="1"/>
    <cellStyle name="Followed Hyperlink" xfId="3400" builtinId="9" hidden="1"/>
    <cellStyle name="Followed Hyperlink" xfId="3402" builtinId="9" hidden="1"/>
    <cellStyle name="Followed Hyperlink" xfId="3404" builtinId="9" hidden="1"/>
    <cellStyle name="Followed Hyperlink" xfId="3406" builtinId="9" hidden="1"/>
    <cellStyle name="Followed Hyperlink" xfId="3408" builtinId="9" hidden="1"/>
    <cellStyle name="Followed Hyperlink" xfId="3410" builtinId="9" hidden="1"/>
    <cellStyle name="Followed Hyperlink" xfId="3412" builtinId="9" hidden="1"/>
    <cellStyle name="Followed Hyperlink" xfId="3414" builtinId="9" hidden="1"/>
    <cellStyle name="Followed Hyperlink" xfId="3416" builtinId="9" hidden="1"/>
    <cellStyle name="Followed Hyperlink" xfId="3418" builtinId="9" hidden="1"/>
    <cellStyle name="Followed Hyperlink" xfId="3420" builtinId="9" hidden="1"/>
    <cellStyle name="Followed Hyperlink" xfId="3422" builtinId="9" hidden="1"/>
    <cellStyle name="Followed Hyperlink" xfId="3424" builtinId="9" hidden="1"/>
    <cellStyle name="Followed Hyperlink" xfId="3426" builtinId="9" hidden="1"/>
    <cellStyle name="Followed Hyperlink" xfId="3428" builtinId="9" hidden="1"/>
    <cellStyle name="Followed Hyperlink" xfId="3430" builtinId="9" hidden="1"/>
    <cellStyle name="Followed Hyperlink" xfId="3432" builtinId="9" hidden="1"/>
    <cellStyle name="Followed Hyperlink" xfId="3434" builtinId="9" hidden="1"/>
    <cellStyle name="Followed Hyperlink" xfId="3436" builtinId="9" hidden="1"/>
    <cellStyle name="Followed Hyperlink" xfId="3438" builtinId="9" hidden="1"/>
    <cellStyle name="Followed Hyperlink" xfId="3440" builtinId="9" hidden="1"/>
    <cellStyle name="Followed Hyperlink" xfId="3442" builtinId="9" hidden="1"/>
    <cellStyle name="Followed Hyperlink" xfId="3444" builtinId="9" hidden="1"/>
    <cellStyle name="Followed Hyperlink" xfId="3446" builtinId="9" hidden="1"/>
    <cellStyle name="Followed Hyperlink" xfId="3448" builtinId="9" hidden="1"/>
    <cellStyle name="Followed Hyperlink" xfId="3450" builtinId="9" hidden="1"/>
    <cellStyle name="Followed Hyperlink" xfId="3452" builtinId="9" hidden="1"/>
    <cellStyle name="Followed Hyperlink" xfId="3454" builtinId="9" hidden="1"/>
    <cellStyle name="Followed Hyperlink" xfId="3456" builtinId="9" hidden="1"/>
    <cellStyle name="Followed Hyperlink" xfId="3458" builtinId="9" hidden="1"/>
    <cellStyle name="Followed Hyperlink" xfId="3460" builtinId="9" hidden="1"/>
    <cellStyle name="Followed Hyperlink" xfId="3462" builtinId="9" hidden="1"/>
    <cellStyle name="Followed Hyperlink" xfId="3464" builtinId="9" hidden="1"/>
    <cellStyle name="Followed Hyperlink" xfId="3466" builtinId="9" hidden="1"/>
    <cellStyle name="Followed Hyperlink" xfId="3468" builtinId="9" hidden="1"/>
    <cellStyle name="Followed Hyperlink" xfId="3470" builtinId="9" hidden="1"/>
    <cellStyle name="Followed Hyperlink" xfId="3472" builtinId="9" hidden="1"/>
    <cellStyle name="Followed Hyperlink" xfId="3474" builtinId="9" hidden="1"/>
    <cellStyle name="Followed Hyperlink" xfId="3476" builtinId="9" hidden="1"/>
    <cellStyle name="Followed Hyperlink" xfId="3478" builtinId="9" hidden="1"/>
    <cellStyle name="Followed Hyperlink" xfId="3480" builtinId="9" hidden="1"/>
    <cellStyle name="Followed Hyperlink" xfId="3482" builtinId="9" hidden="1"/>
    <cellStyle name="Followed Hyperlink" xfId="3484" builtinId="9" hidden="1"/>
    <cellStyle name="Followed Hyperlink" xfId="3486" builtinId="9" hidden="1"/>
    <cellStyle name="Followed Hyperlink" xfId="3488" builtinId="9" hidden="1"/>
    <cellStyle name="Followed Hyperlink" xfId="3490" builtinId="9" hidden="1"/>
    <cellStyle name="Followed Hyperlink" xfId="3492" builtinId="9" hidden="1"/>
    <cellStyle name="Followed Hyperlink" xfId="3494" builtinId="9" hidden="1"/>
    <cellStyle name="Followed Hyperlink" xfId="3496" builtinId="9" hidden="1"/>
    <cellStyle name="Followed Hyperlink" xfId="3498" builtinId="9" hidden="1"/>
    <cellStyle name="Followed Hyperlink" xfId="3500" builtinId="9" hidden="1"/>
    <cellStyle name="Followed Hyperlink" xfId="3502" builtinId="9" hidden="1"/>
    <cellStyle name="Followed Hyperlink" xfId="3504" builtinId="9" hidden="1"/>
    <cellStyle name="Followed Hyperlink" xfId="3506" builtinId="9" hidden="1"/>
    <cellStyle name="Followed Hyperlink" xfId="3508" builtinId="9" hidden="1"/>
    <cellStyle name="Followed Hyperlink" xfId="3510" builtinId="9" hidden="1"/>
    <cellStyle name="Followed Hyperlink" xfId="3512" builtinId="9" hidden="1"/>
    <cellStyle name="Followed Hyperlink" xfId="3514" builtinId="9" hidden="1"/>
    <cellStyle name="Followed Hyperlink" xfId="3516" builtinId="9" hidden="1"/>
    <cellStyle name="Followed Hyperlink" xfId="3518" builtinId="9" hidden="1"/>
    <cellStyle name="Followed Hyperlink" xfId="3520" builtinId="9" hidden="1"/>
    <cellStyle name="Followed Hyperlink" xfId="3522" builtinId="9" hidden="1"/>
    <cellStyle name="Followed Hyperlink" xfId="3524" builtinId="9" hidden="1"/>
    <cellStyle name="Followed Hyperlink" xfId="3526" builtinId="9" hidden="1"/>
    <cellStyle name="Followed Hyperlink" xfId="3528" builtinId="9" hidden="1"/>
    <cellStyle name="Followed Hyperlink" xfId="3530" builtinId="9" hidden="1"/>
    <cellStyle name="Followed Hyperlink" xfId="3532" builtinId="9" hidden="1"/>
    <cellStyle name="Followed Hyperlink" xfId="3534" builtinId="9" hidden="1"/>
    <cellStyle name="Followed Hyperlink" xfId="3536" builtinId="9" hidden="1"/>
    <cellStyle name="Followed Hyperlink" xfId="3538" builtinId="9" hidden="1"/>
    <cellStyle name="Followed Hyperlink" xfId="3540" builtinId="9" hidden="1"/>
    <cellStyle name="Followed Hyperlink" xfId="3542" builtinId="9" hidden="1"/>
    <cellStyle name="Followed Hyperlink" xfId="3544" builtinId="9" hidden="1"/>
    <cellStyle name="Followed Hyperlink" xfId="3546" builtinId="9" hidden="1"/>
    <cellStyle name="Followed Hyperlink" xfId="3548" builtinId="9" hidden="1"/>
    <cellStyle name="Followed Hyperlink" xfId="3550" builtinId="9" hidden="1"/>
    <cellStyle name="Followed Hyperlink" xfId="3552" builtinId="9" hidden="1"/>
    <cellStyle name="Followed Hyperlink" xfId="3554" builtinId="9" hidden="1"/>
    <cellStyle name="Followed Hyperlink" xfId="3556" builtinId="9" hidden="1"/>
    <cellStyle name="Followed Hyperlink" xfId="3558" builtinId="9" hidden="1"/>
    <cellStyle name="Followed Hyperlink" xfId="3560" builtinId="9" hidden="1"/>
    <cellStyle name="Followed Hyperlink" xfId="3562" builtinId="9" hidden="1"/>
    <cellStyle name="Followed Hyperlink" xfId="3564" builtinId="9" hidden="1"/>
    <cellStyle name="Followed Hyperlink" xfId="3566" builtinId="9" hidden="1"/>
    <cellStyle name="Followed Hyperlink" xfId="3568" builtinId="9" hidden="1"/>
    <cellStyle name="Followed Hyperlink" xfId="3570" builtinId="9" hidden="1"/>
    <cellStyle name="Followed Hyperlink" xfId="3572" builtinId="9" hidden="1"/>
    <cellStyle name="Followed Hyperlink" xfId="3574" builtinId="9" hidden="1"/>
    <cellStyle name="Followed Hyperlink" xfId="3576" builtinId="9" hidden="1"/>
    <cellStyle name="Followed Hyperlink" xfId="3578" builtinId="9" hidden="1"/>
    <cellStyle name="Followed Hyperlink" xfId="3580" builtinId="9" hidden="1"/>
    <cellStyle name="Followed Hyperlink" xfId="3582" builtinId="9" hidden="1"/>
    <cellStyle name="Followed Hyperlink" xfId="3584" builtinId="9" hidden="1"/>
    <cellStyle name="Followed Hyperlink" xfId="3586" builtinId="9" hidden="1"/>
    <cellStyle name="Followed Hyperlink" xfId="3588" builtinId="9" hidden="1"/>
    <cellStyle name="Followed Hyperlink" xfId="3590" builtinId="9" hidden="1"/>
    <cellStyle name="Followed Hyperlink" xfId="3592" builtinId="9" hidden="1"/>
    <cellStyle name="Followed Hyperlink" xfId="3594" builtinId="9" hidden="1"/>
    <cellStyle name="Followed Hyperlink" xfId="3596" builtinId="9" hidden="1"/>
    <cellStyle name="Followed Hyperlink" xfId="3598" builtinId="9" hidden="1"/>
    <cellStyle name="Followed Hyperlink" xfId="3600" builtinId="9" hidden="1"/>
    <cellStyle name="Followed Hyperlink" xfId="3602" builtinId="9" hidden="1"/>
    <cellStyle name="Followed Hyperlink" xfId="3604" builtinId="9" hidden="1"/>
    <cellStyle name="Followed Hyperlink" xfId="3606" builtinId="9" hidden="1"/>
    <cellStyle name="Followed Hyperlink" xfId="3608" builtinId="9" hidden="1"/>
    <cellStyle name="Followed Hyperlink" xfId="3610" builtinId="9" hidden="1"/>
    <cellStyle name="Followed Hyperlink" xfId="3612" builtinId="9" hidden="1"/>
    <cellStyle name="Followed Hyperlink" xfId="3614" builtinId="9" hidden="1"/>
    <cellStyle name="Followed Hyperlink" xfId="3616" builtinId="9" hidden="1"/>
    <cellStyle name="Followed Hyperlink" xfId="3618" builtinId="9" hidden="1"/>
    <cellStyle name="Followed Hyperlink" xfId="3620" builtinId="9" hidden="1"/>
    <cellStyle name="Followed Hyperlink" xfId="3622" builtinId="9" hidden="1"/>
    <cellStyle name="Followed Hyperlink" xfId="3624" builtinId="9" hidden="1"/>
    <cellStyle name="Followed Hyperlink" xfId="3626" builtinId="9" hidden="1"/>
    <cellStyle name="Followed Hyperlink" xfId="3628" builtinId="9" hidden="1"/>
    <cellStyle name="Followed Hyperlink" xfId="3630" builtinId="9" hidden="1"/>
    <cellStyle name="Followed Hyperlink" xfId="3632" builtinId="9" hidden="1"/>
    <cellStyle name="Followed Hyperlink" xfId="3634" builtinId="9" hidden="1"/>
    <cellStyle name="Followed Hyperlink" xfId="3636" builtinId="9" hidden="1"/>
    <cellStyle name="Followed Hyperlink" xfId="3638" builtinId="9" hidden="1"/>
    <cellStyle name="Followed Hyperlink" xfId="3640" builtinId="9" hidden="1"/>
    <cellStyle name="Followed Hyperlink" xfId="3642" builtinId="9" hidden="1"/>
    <cellStyle name="Followed Hyperlink" xfId="3644" builtinId="9" hidden="1"/>
    <cellStyle name="Followed Hyperlink" xfId="3646" builtinId="9" hidden="1"/>
    <cellStyle name="Followed Hyperlink" xfId="3648" builtinId="9" hidden="1"/>
    <cellStyle name="Followed Hyperlink" xfId="3650" builtinId="9" hidden="1"/>
    <cellStyle name="Followed Hyperlink" xfId="3652" builtinId="9" hidden="1"/>
    <cellStyle name="Followed Hyperlink" xfId="3654" builtinId="9" hidden="1"/>
    <cellStyle name="Followed Hyperlink" xfId="3656" builtinId="9" hidden="1"/>
    <cellStyle name="Followed Hyperlink" xfId="3658" builtinId="9" hidden="1"/>
    <cellStyle name="Followed Hyperlink" xfId="3660" builtinId="9" hidden="1"/>
    <cellStyle name="Followed Hyperlink" xfId="3662" builtinId="9" hidden="1"/>
    <cellStyle name="Followed Hyperlink" xfId="3664" builtinId="9" hidden="1"/>
    <cellStyle name="Followed Hyperlink" xfId="3666" builtinId="9" hidden="1"/>
    <cellStyle name="Followed Hyperlink" xfId="3668" builtinId="9" hidden="1"/>
    <cellStyle name="Followed Hyperlink" xfId="3670" builtinId="9" hidden="1"/>
    <cellStyle name="Followed Hyperlink" xfId="3672" builtinId="9" hidden="1"/>
    <cellStyle name="Followed Hyperlink" xfId="3674" builtinId="9" hidden="1"/>
    <cellStyle name="Followed Hyperlink" xfId="3676" builtinId="9" hidden="1"/>
    <cellStyle name="Followed Hyperlink" xfId="3678" builtinId="9" hidden="1"/>
    <cellStyle name="Followed Hyperlink" xfId="3680" builtinId="9" hidden="1"/>
    <cellStyle name="Followed Hyperlink" xfId="3682" builtinId="9" hidden="1"/>
    <cellStyle name="Followed Hyperlink" xfId="3684" builtinId="9" hidden="1"/>
    <cellStyle name="Followed Hyperlink" xfId="3686" builtinId="9" hidden="1"/>
    <cellStyle name="Followed Hyperlink" xfId="3688" builtinId="9" hidden="1"/>
    <cellStyle name="Followed Hyperlink" xfId="3690" builtinId="9" hidden="1"/>
    <cellStyle name="Followed Hyperlink" xfId="3692" builtinId="9" hidden="1"/>
    <cellStyle name="Followed Hyperlink" xfId="3694" builtinId="9" hidden="1"/>
    <cellStyle name="Followed Hyperlink" xfId="3696" builtinId="9" hidden="1"/>
    <cellStyle name="Followed Hyperlink" xfId="3698" builtinId="9" hidden="1"/>
    <cellStyle name="Followed Hyperlink" xfId="3700" builtinId="9" hidden="1"/>
    <cellStyle name="Followed Hyperlink" xfId="3702" builtinId="9" hidden="1"/>
    <cellStyle name="Followed Hyperlink" xfId="3704" builtinId="9" hidden="1"/>
    <cellStyle name="Followed Hyperlink" xfId="3706" builtinId="9" hidden="1"/>
    <cellStyle name="Followed Hyperlink" xfId="3708" builtinId="9" hidden="1"/>
    <cellStyle name="Followed Hyperlink" xfId="3710" builtinId="9" hidden="1"/>
    <cellStyle name="Followed Hyperlink" xfId="3712" builtinId="9" hidden="1"/>
    <cellStyle name="Followed Hyperlink" xfId="3714" builtinId="9" hidden="1"/>
    <cellStyle name="Followed Hyperlink" xfId="3716" builtinId="9" hidden="1"/>
    <cellStyle name="Followed Hyperlink" xfId="3718" builtinId="9" hidden="1"/>
    <cellStyle name="Followed Hyperlink" xfId="3720" builtinId="9" hidden="1"/>
    <cellStyle name="Followed Hyperlink" xfId="3722" builtinId="9" hidden="1"/>
    <cellStyle name="Followed Hyperlink" xfId="3724" builtinId="9" hidden="1"/>
    <cellStyle name="Followed Hyperlink" xfId="3726" builtinId="9" hidden="1"/>
    <cellStyle name="Followed Hyperlink" xfId="3728" builtinId="9" hidden="1"/>
    <cellStyle name="Followed Hyperlink" xfId="3730" builtinId="9" hidden="1"/>
    <cellStyle name="Followed Hyperlink" xfId="3732" builtinId="9" hidden="1"/>
    <cellStyle name="Followed Hyperlink" xfId="3734" builtinId="9" hidden="1"/>
    <cellStyle name="Followed Hyperlink" xfId="3736" builtinId="9" hidden="1"/>
    <cellStyle name="Followed Hyperlink" xfId="3738" builtinId="9" hidden="1"/>
    <cellStyle name="Followed Hyperlink" xfId="3740" builtinId="9" hidden="1"/>
    <cellStyle name="Followed Hyperlink" xfId="3742" builtinId="9" hidden="1"/>
    <cellStyle name="Followed Hyperlink" xfId="3744" builtinId="9" hidden="1"/>
    <cellStyle name="Followed Hyperlink" xfId="3746" builtinId="9" hidden="1"/>
    <cellStyle name="Followed Hyperlink" xfId="3748" builtinId="9" hidden="1"/>
    <cellStyle name="Followed Hyperlink" xfId="3750" builtinId="9" hidden="1"/>
    <cellStyle name="Followed Hyperlink" xfId="3752" builtinId="9" hidden="1"/>
    <cellStyle name="Followed Hyperlink" xfId="3754" builtinId="9" hidden="1"/>
    <cellStyle name="Followed Hyperlink" xfId="3756" builtinId="9" hidden="1"/>
    <cellStyle name="Followed Hyperlink" xfId="3758" builtinId="9" hidden="1"/>
    <cellStyle name="Followed Hyperlink" xfId="3760" builtinId="9" hidden="1"/>
    <cellStyle name="Followed Hyperlink" xfId="3762" builtinId="9" hidden="1"/>
    <cellStyle name="Followed Hyperlink" xfId="3764" builtinId="9" hidden="1"/>
    <cellStyle name="Followed Hyperlink" xfId="3766" builtinId="9" hidden="1"/>
    <cellStyle name="Followed Hyperlink" xfId="3768" builtinId="9" hidden="1"/>
    <cellStyle name="Followed Hyperlink" xfId="3770" builtinId="9" hidden="1"/>
    <cellStyle name="Followed Hyperlink" xfId="3772" builtinId="9" hidden="1"/>
    <cellStyle name="Followed Hyperlink" xfId="3774" builtinId="9" hidden="1"/>
    <cellStyle name="Followed Hyperlink" xfId="3776" builtinId="9" hidden="1"/>
    <cellStyle name="Followed Hyperlink" xfId="3778" builtinId="9" hidden="1"/>
    <cellStyle name="Followed Hyperlink" xfId="3780" builtinId="9" hidden="1"/>
    <cellStyle name="Followed Hyperlink" xfId="3782" builtinId="9" hidden="1"/>
    <cellStyle name="Followed Hyperlink" xfId="3784" builtinId="9" hidden="1"/>
    <cellStyle name="Followed Hyperlink" xfId="3786" builtinId="9" hidden="1"/>
    <cellStyle name="Followed Hyperlink" xfId="3788" builtinId="9" hidden="1"/>
    <cellStyle name="Followed Hyperlink" xfId="3790" builtinId="9" hidden="1"/>
    <cellStyle name="Followed Hyperlink" xfId="3792" builtinId="9" hidden="1"/>
    <cellStyle name="Followed Hyperlink" xfId="3794" builtinId="9" hidden="1"/>
    <cellStyle name="Followed Hyperlink" xfId="3796" builtinId="9" hidden="1"/>
    <cellStyle name="Followed Hyperlink" xfId="3798" builtinId="9" hidden="1"/>
    <cellStyle name="Followed Hyperlink" xfId="3800" builtinId="9" hidden="1"/>
    <cellStyle name="Followed Hyperlink" xfId="3802" builtinId="9" hidden="1"/>
    <cellStyle name="Followed Hyperlink" xfId="3804" builtinId="9" hidden="1"/>
    <cellStyle name="Followed Hyperlink" xfId="3806" builtinId="9" hidden="1"/>
    <cellStyle name="Followed Hyperlink" xfId="3808" builtinId="9" hidden="1"/>
    <cellStyle name="Followed Hyperlink" xfId="3810" builtinId="9" hidden="1"/>
    <cellStyle name="Followed Hyperlink" xfId="3812" builtinId="9" hidden="1"/>
    <cellStyle name="Followed Hyperlink" xfId="3814" builtinId="9" hidden="1"/>
    <cellStyle name="Followed Hyperlink" xfId="3816" builtinId="9" hidden="1"/>
    <cellStyle name="Followed Hyperlink" xfId="3818" builtinId="9" hidden="1"/>
    <cellStyle name="Followed Hyperlink" xfId="3820" builtinId="9" hidden="1"/>
    <cellStyle name="Followed Hyperlink" xfId="3822" builtinId="9" hidden="1"/>
    <cellStyle name="Followed Hyperlink" xfId="3824" builtinId="9" hidden="1"/>
    <cellStyle name="Followed Hyperlink" xfId="3826" builtinId="9" hidden="1"/>
    <cellStyle name="Followed Hyperlink" xfId="3828" builtinId="9" hidden="1"/>
    <cellStyle name="Followed Hyperlink" xfId="3830" builtinId="9" hidden="1"/>
    <cellStyle name="Followed Hyperlink" xfId="3832" builtinId="9" hidden="1"/>
    <cellStyle name="Followed Hyperlink" xfId="3834" builtinId="9" hidden="1"/>
    <cellStyle name="Followed Hyperlink" xfId="3836" builtinId="9" hidden="1"/>
    <cellStyle name="Followed Hyperlink" xfId="3838" builtinId="9" hidden="1"/>
    <cellStyle name="Followed Hyperlink" xfId="3840" builtinId="9" hidden="1"/>
    <cellStyle name="Followed Hyperlink" xfId="3842" builtinId="9" hidden="1"/>
    <cellStyle name="Followed Hyperlink" xfId="3844" builtinId="9" hidden="1"/>
    <cellStyle name="Followed Hyperlink" xfId="3846" builtinId="9" hidden="1"/>
    <cellStyle name="Followed Hyperlink" xfId="3848" builtinId="9" hidden="1"/>
    <cellStyle name="Followed Hyperlink" xfId="3850" builtinId="9" hidden="1"/>
    <cellStyle name="Followed Hyperlink" xfId="3852" builtinId="9" hidden="1"/>
    <cellStyle name="Followed Hyperlink" xfId="3854" builtinId="9" hidden="1"/>
    <cellStyle name="Followed Hyperlink" xfId="3856" builtinId="9" hidden="1"/>
    <cellStyle name="Followed Hyperlink" xfId="3858" builtinId="9" hidden="1"/>
    <cellStyle name="Followed Hyperlink" xfId="3860" builtinId="9" hidden="1"/>
    <cellStyle name="Followed Hyperlink" xfId="3862" builtinId="9" hidden="1"/>
    <cellStyle name="Followed Hyperlink" xfId="3864" builtinId="9" hidden="1"/>
    <cellStyle name="Followed Hyperlink" xfId="3866" builtinId="9" hidden="1"/>
    <cellStyle name="Followed Hyperlink" xfId="3868" builtinId="9" hidden="1"/>
    <cellStyle name="Followed Hyperlink" xfId="3870" builtinId="9" hidden="1"/>
    <cellStyle name="Followed Hyperlink" xfId="3872" builtinId="9" hidden="1"/>
    <cellStyle name="Followed Hyperlink" xfId="3874" builtinId="9" hidden="1"/>
    <cellStyle name="Followed Hyperlink" xfId="3876" builtinId="9" hidden="1"/>
    <cellStyle name="Followed Hyperlink" xfId="3878" builtinId="9" hidden="1"/>
    <cellStyle name="Followed Hyperlink" xfId="3880" builtinId="9" hidden="1"/>
    <cellStyle name="Followed Hyperlink" xfId="3882" builtinId="9" hidden="1"/>
    <cellStyle name="Followed Hyperlink" xfId="3884" builtinId="9" hidden="1"/>
    <cellStyle name="Followed Hyperlink" xfId="3886" builtinId="9" hidden="1"/>
    <cellStyle name="Followed Hyperlink" xfId="3888" builtinId="9" hidden="1"/>
    <cellStyle name="Followed Hyperlink" xfId="3890" builtinId="9" hidden="1"/>
    <cellStyle name="Followed Hyperlink" xfId="3892" builtinId="9" hidden="1"/>
    <cellStyle name="Followed Hyperlink" xfId="3894" builtinId="9" hidden="1"/>
    <cellStyle name="Followed Hyperlink" xfId="3896" builtinId="9" hidden="1"/>
    <cellStyle name="Followed Hyperlink" xfId="3898" builtinId="9" hidden="1"/>
    <cellStyle name="Followed Hyperlink" xfId="3900" builtinId="9" hidden="1"/>
    <cellStyle name="Followed Hyperlink" xfId="3902" builtinId="9" hidden="1"/>
    <cellStyle name="Followed Hyperlink" xfId="3904" builtinId="9" hidden="1"/>
    <cellStyle name="Followed Hyperlink" xfId="3906" builtinId="9" hidden="1"/>
    <cellStyle name="Followed Hyperlink" xfId="3908" builtinId="9" hidden="1"/>
    <cellStyle name="Followed Hyperlink" xfId="3910" builtinId="9" hidden="1"/>
    <cellStyle name="Followed Hyperlink" xfId="3912" builtinId="9" hidden="1"/>
    <cellStyle name="Followed Hyperlink" xfId="3914" builtinId="9" hidden="1"/>
    <cellStyle name="Followed Hyperlink" xfId="3916" builtinId="9" hidden="1"/>
    <cellStyle name="Followed Hyperlink" xfId="3918" builtinId="9" hidden="1"/>
    <cellStyle name="Followed Hyperlink" xfId="3920" builtinId="9" hidden="1"/>
    <cellStyle name="Followed Hyperlink" xfId="3922" builtinId="9" hidden="1"/>
    <cellStyle name="Followed Hyperlink" xfId="3924" builtinId="9" hidden="1"/>
    <cellStyle name="Followed Hyperlink" xfId="3926" builtinId="9" hidden="1"/>
    <cellStyle name="Followed Hyperlink" xfId="3928" builtinId="9" hidden="1"/>
    <cellStyle name="Followed Hyperlink" xfId="3930" builtinId="9" hidden="1"/>
    <cellStyle name="Followed Hyperlink" xfId="3932" builtinId="9" hidden="1"/>
    <cellStyle name="Followed Hyperlink" xfId="3934" builtinId="9" hidden="1"/>
    <cellStyle name="Followed Hyperlink" xfId="3936" builtinId="9" hidden="1"/>
    <cellStyle name="Followed Hyperlink" xfId="3938" builtinId="9" hidden="1"/>
    <cellStyle name="Followed Hyperlink" xfId="3940" builtinId="9" hidden="1"/>
    <cellStyle name="Followed Hyperlink" xfId="3942" builtinId="9" hidden="1"/>
    <cellStyle name="Followed Hyperlink" xfId="3944" builtinId="9" hidden="1"/>
    <cellStyle name="Followed Hyperlink" xfId="3946" builtinId="9" hidden="1"/>
    <cellStyle name="Followed Hyperlink" xfId="3948" builtinId="9" hidden="1"/>
    <cellStyle name="Followed Hyperlink" xfId="3950" builtinId="9" hidden="1"/>
    <cellStyle name="Followed Hyperlink" xfId="3952" builtinId="9" hidden="1"/>
    <cellStyle name="Followed Hyperlink" xfId="3954" builtinId="9" hidden="1"/>
    <cellStyle name="Followed Hyperlink" xfId="3956" builtinId="9" hidden="1"/>
    <cellStyle name="Followed Hyperlink" xfId="3958" builtinId="9" hidden="1"/>
    <cellStyle name="Followed Hyperlink" xfId="3960" builtinId="9" hidden="1"/>
    <cellStyle name="Followed Hyperlink" xfId="3962" builtinId="9" hidden="1"/>
    <cellStyle name="Followed Hyperlink" xfId="3964" builtinId="9" hidden="1"/>
    <cellStyle name="Followed Hyperlink" xfId="3966" builtinId="9" hidden="1"/>
    <cellStyle name="Followed Hyperlink" xfId="3968" builtinId="9" hidden="1"/>
    <cellStyle name="Followed Hyperlink" xfId="3970" builtinId="9" hidden="1"/>
    <cellStyle name="Followed Hyperlink" xfId="3972" builtinId="9" hidden="1"/>
    <cellStyle name="Followed Hyperlink" xfId="3974" builtinId="9" hidden="1"/>
    <cellStyle name="Followed Hyperlink" xfId="3976" builtinId="9" hidden="1"/>
    <cellStyle name="Followed Hyperlink" xfId="3978" builtinId="9" hidden="1"/>
    <cellStyle name="Followed Hyperlink" xfId="3980" builtinId="9" hidden="1"/>
    <cellStyle name="Followed Hyperlink" xfId="3982" builtinId="9" hidden="1"/>
    <cellStyle name="Followed Hyperlink" xfId="3984" builtinId="9" hidden="1"/>
    <cellStyle name="Followed Hyperlink" xfId="3986" builtinId="9" hidden="1"/>
    <cellStyle name="Followed Hyperlink" xfId="3988" builtinId="9" hidden="1"/>
    <cellStyle name="Followed Hyperlink" xfId="3990" builtinId="9" hidden="1"/>
    <cellStyle name="Followed Hyperlink" xfId="3992" builtinId="9" hidden="1"/>
    <cellStyle name="Followed Hyperlink" xfId="3994" builtinId="9" hidden="1"/>
    <cellStyle name="Followed Hyperlink" xfId="3996" builtinId="9" hidden="1"/>
    <cellStyle name="Followed Hyperlink" xfId="3998" builtinId="9" hidden="1"/>
    <cellStyle name="Followed Hyperlink" xfId="4000" builtinId="9" hidden="1"/>
    <cellStyle name="Followed Hyperlink" xfId="4002" builtinId="9" hidden="1"/>
    <cellStyle name="Followed Hyperlink" xfId="4004" builtinId="9" hidden="1"/>
    <cellStyle name="Followed Hyperlink" xfId="4006" builtinId="9" hidden="1"/>
    <cellStyle name="Followed Hyperlink" xfId="4008" builtinId="9" hidden="1"/>
    <cellStyle name="Followed Hyperlink" xfId="4010" builtinId="9" hidden="1"/>
    <cellStyle name="Followed Hyperlink" xfId="4012" builtinId="9" hidden="1"/>
    <cellStyle name="Followed Hyperlink" xfId="4014" builtinId="9" hidden="1"/>
    <cellStyle name="Followed Hyperlink" xfId="4016" builtinId="9" hidden="1"/>
    <cellStyle name="Followed Hyperlink" xfId="4018" builtinId="9" hidden="1"/>
    <cellStyle name="Followed Hyperlink" xfId="4020" builtinId="9" hidden="1"/>
    <cellStyle name="Followed Hyperlink" xfId="4022" builtinId="9" hidden="1"/>
    <cellStyle name="Followed Hyperlink" xfId="4024" builtinId="9" hidden="1"/>
    <cellStyle name="Followed Hyperlink" xfId="4026" builtinId="9" hidden="1"/>
    <cellStyle name="Followed Hyperlink" xfId="4028" builtinId="9" hidden="1"/>
    <cellStyle name="Followed Hyperlink" xfId="4030" builtinId="9" hidden="1"/>
    <cellStyle name="Followed Hyperlink" xfId="4032" builtinId="9" hidden="1"/>
    <cellStyle name="Followed Hyperlink" xfId="4034" builtinId="9" hidden="1"/>
    <cellStyle name="Followed Hyperlink" xfId="4036" builtinId="9" hidden="1"/>
    <cellStyle name="Followed Hyperlink" xfId="4038" builtinId="9" hidden="1"/>
    <cellStyle name="Followed Hyperlink" xfId="4040" builtinId="9" hidden="1"/>
    <cellStyle name="Followed Hyperlink" xfId="4042" builtinId="9" hidden="1"/>
    <cellStyle name="Followed Hyperlink" xfId="4044" builtinId="9" hidden="1"/>
    <cellStyle name="Followed Hyperlink" xfId="4046" builtinId="9" hidden="1"/>
    <cellStyle name="Followed Hyperlink" xfId="4048" builtinId="9" hidden="1"/>
    <cellStyle name="Followed Hyperlink" xfId="4050" builtinId="9" hidden="1"/>
    <cellStyle name="Followed Hyperlink" xfId="4052" builtinId="9" hidden="1"/>
    <cellStyle name="Followed Hyperlink" xfId="4054" builtinId="9" hidden="1"/>
    <cellStyle name="Followed Hyperlink" xfId="4056" builtinId="9" hidden="1"/>
    <cellStyle name="Followed Hyperlink" xfId="4058" builtinId="9" hidden="1"/>
    <cellStyle name="Followed Hyperlink" xfId="4060" builtinId="9" hidden="1"/>
    <cellStyle name="Followed Hyperlink" xfId="4062" builtinId="9" hidden="1"/>
    <cellStyle name="Followed Hyperlink" xfId="4064" builtinId="9" hidden="1"/>
    <cellStyle name="Followed Hyperlink" xfId="4066" builtinId="9" hidden="1"/>
    <cellStyle name="Followed Hyperlink" xfId="4068" builtinId="9" hidden="1"/>
    <cellStyle name="Followed Hyperlink" xfId="4070" builtinId="9" hidden="1"/>
    <cellStyle name="Followed Hyperlink" xfId="4072" builtinId="9" hidden="1"/>
    <cellStyle name="Followed Hyperlink" xfId="4074" builtinId="9" hidden="1"/>
    <cellStyle name="Followed Hyperlink" xfId="4076" builtinId="9" hidden="1"/>
    <cellStyle name="Followed Hyperlink" xfId="4078" builtinId="9" hidden="1"/>
    <cellStyle name="Followed Hyperlink" xfId="4080" builtinId="9" hidden="1"/>
    <cellStyle name="Followed Hyperlink" xfId="4082" builtinId="9" hidden="1"/>
    <cellStyle name="Followed Hyperlink" xfId="4084" builtinId="9" hidden="1"/>
    <cellStyle name="Followed Hyperlink" xfId="4086" builtinId="9" hidden="1"/>
    <cellStyle name="Followed Hyperlink" xfId="4088" builtinId="9" hidden="1"/>
    <cellStyle name="Followed Hyperlink" xfId="4090" builtinId="9" hidden="1"/>
    <cellStyle name="Followed Hyperlink" xfId="4092" builtinId="9" hidden="1"/>
    <cellStyle name="Followed Hyperlink" xfId="4094" builtinId="9" hidden="1"/>
    <cellStyle name="Followed Hyperlink" xfId="4096" builtinId="9" hidden="1"/>
    <cellStyle name="Followed Hyperlink" xfId="4098" builtinId="9" hidden="1"/>
    <cellStyle name="Followed Hyperlink" xfId="4100" builtinId="9" hidden="1"/>
    <cellStyle name="Followed Hyperlink" xfId="4102" builtinId="9" hidden="1"/>
    <cellStyle name="Followed Hyperlink" xfId="4104" builtinId="9" hidden="1"/>
    <cellStyle name="Followed Hyperlink" xfId="4106" builtinId="9" hidden="1"/>
    <cellStyle name="Followed Hyperlink" xfId="4108" builtinId="9" hidden="1"/>
    <cellStyle name="Followed Hyperlink" xfId="4110" builtinId="9" hidden="1"/>
    <cellStyle name="Followed Hyperlink" xfId="4112" builtinId="9" hidden="1"/>
    <cellStyle name="Followed Hyperlink" xfId="4114" builtinId="9" hidden="1"/>
    <cellStyle name="Followed Hyperlink" xfId="4116" builtinId="9" hidden="1"/>
    <cellStyle name="Followed Hyperlink" xfId="4118" builtinId="9" hidden="1"/>
    <cellStyle name="Followed Hyperlink" xfId="4120" builtinId="9" hidden="1"/>
    <cellStyle name="Followed Hyperlink" xfId="4122" builtinId="9" hidden="1"/>
    <cellStyle name="Followed Hyperlink" xfId="4124" builtinId="9" hidden="1"/>
    <cellStyle name="Followed Hyperlink" xfId="4126" builtinId="9" hidden="1"/>
    <cellStyle name="Followed Hyperlink" xfId="4128" builtinId="9" hidden="1"/>
    <cellStyle name="Followed Hyperlink" xfId="4130" builtinId="9" hidden="1"/>
    <cellStyle name="Followed Hyperlink" xfId="4132" builtinId="9" hidden="1"/>
    <cellStyle name="Followed Hyperlink" xfId="4134" builtinId="9" hidden="1"/>
    <cellStyle name="Followed Hyperlink" xfId="4136" builtinId="9" hidden="1"/>
    <cellStyle name="Followed Hyperlink" xfId="4138" builtinId="9" hidden="1"/>
    <cellStyle name="Followed Hyperlink" xfId="4140" builtinId="9" hidden="1"/>
    <cellStyle name="Followed Hyperlink" xfId="4142" builtinId="9" hidden="1"/>
    <cellStyle name="Followed Hyperlink" xfId="4144" builtinId="9" hidden="1"/>
    <cellStyle name="Followed Hyperlink" xfId="4146" builtinId="9" hidden="1"/>
    <cellStyle name="Followed Hyperlink" xfId="4148" builtinId="9" hidden="1"/>
    <cellStyle name="Followed Hyperlink" xfId="4150" builtinId="9" hidden="1"/>
    <cellStyle name="Followed Hyperlink" xfId="415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7" builtinId="8" hidden="1"/>
    <cellStyle name="Hyperlink" xfId="1509" builtinId="8" hidden="1"/>
    <cellStyle name="Hyperlink" xfId="1511" builtinId="8" hidden="1"/>
    <cellStyle name="Hyperlink" xfId="1513" builtinId="8" hidden="1"/>
    <cellStyle name="Hyperlink" xfId="1515" builtinId="8" hidden="1"/>
    <cellStyle name="Hyperlink" xfId="1517" builtinId="8" hidden="1"/>
    <cellStyle name="Hyperlink" xfId="1519" builtinId="8" hidden="1"/>
    <cellStyle name="Hyperlink" xfId="1521" builtinId="8" hidden="1"/>
    <cellStyle name="Hyperlink" xfId="1523" builtinId="8" hidden="1"/>
    <cellStyle name="Hyperlink" xfId="1525" builtinId="8" hidden="1"/>
    <cellStyle name="Hyperlink" xfId="1527" builtinId="8" hidden="1"/>
    <cellStyle name="Hyperlink" xfId="1529" builtinId="8" hidden="1"/>
    <cellStyle name="Hyperlink" xfId="1531" builtinId="8" hidden="1"/>
    <cellStyle name="Hyperlink" xfId="1533" builtinId="8" hidden="1"/>
    <cellStyle name="Hyperlink" xfId="1535" builtinId="8" hidden="1"/>
    <cellStyle name="Hyperlink" xfId="1537" builtinId="8" hidden="1"/>
    <cellStyle name="Hyperlink" xfId="1539" builtinId="8" hidden="1"/>
    <cellStyle name="Hyperlink" xfId="1541" builtinId="8" hidden="1"/>
    <cellStyle name="Hyperlink" xfId="1543" builtinId="8" hidden="1"/>
    <cellStyle name="Hyperlink" xfId="1545" builtinId="8" hidden="1"/>
    <cellStyle name="Hyperlink" xfId="1547" builtinId="8" hidden="1"/>
    <cellStyle name="Hyperlink" xfId="1549" builtinId="8" hidden="1"/>
    <cellStyle name="Hyperlink" xfId="1551" builtinId="8" hidden="1"/>
    <cellStyle name="Hyperlink" xfId="1553" builtinId="8" hidden="1"/>
    <cellStyle name="Hyperlink" xfId="1555" builtinId="8" hidden="1"/>
    <cellStyle name="Hyperlink" xfId="1557" builtinId="8" hidden="1"/>
    <cellStyle name="Hyperlink" xfId="1559" builtinId="8" hidden="1"/>
    <cellStyle name="Hyperlink" xfId="1561" builtinId="8" hidden="1"/>
    <cellStyle name="Hyperlink" xfId="1563" builtinId="8" hidden="1"/>
    <cellStyle name="Hyperlink" xfId="1565" builtinId="8" hidden="1"/>
    <cellStyle name="Hyperlink" xfId="1567" builtinId="8" hidden="1"/>
    <cellStyle name="Hyperlink" xfId="1569" builtinId="8" hidden="1"/>
    <cellStyle name="Hyperlink" xfId="1571" builtinId="8" hidden="1"/>
    <cellStyle name="Hyperlink" xfId="1573" builtinId="8" hidden="1"/>
    <cellStyle name="Hyperlink" xfId="1575" builtinId="8" hidden="1"/>
    <cellStyle name="Hyperlink" xfId="1577" builtinId="8" hidden="1"/>
    <cellStyle name="Hyperlink" xfId="1579" builtinId="8" hidden="1"/>
    <cellStyle name="Hyperlink" xfId="1581" builtinId="8" hidden="1"/>
    <cellStyle name="Hyperlink" xfId="1583" builtinId="8" hidden="1"/>
    <cellStyle name="Hyperlink" xfId="1585" builtinId="8" hidden="1"/>
    <cellStyle name="Hyperlink" xfId="1587" builtinId="8" hidden="1"/>
    <cellStyle name="Hyperlink" xfId="1589" builtinId="8" hidden="1"/>
    <cellStyle name="Hyperlink" xfId="1591" builtinId="8" hidden="1"/>
    <cellStyle name="Hyperlink" xfId="1593" builtinId="8" hidden="1"/>
    <cellStyle name="Hyperlink" xfId="1595" builtinId="8" hidden="1"/>
    <cellStyle name="Hyperlink" xfId="1597" builtinId="8" hidden="1"/>
    <cellStyle name="Hyperlink" xfId="1599" builtinId="8" hidden="1"/>
    <cellStyle name="Hyperlink" xfId="1601" builtinId="8" hidden="1"/>
    <cellStyle name="Hyperlink" xfId="1603" builtinId="8" hidden="1"/>
    <cellStyle name="Hyperlink" xfId="1605" builtinId="8" hidden="1"/>
    <cellStyle name="Hyperlink" xfId="1607" builtinId="8" hidden="1"/>
    <cellStyle name="Hyperlink" xfId="1609" builtinId="8" hidden="1"/>
    <cellStyle name="Hyperlink" xfId="1611" builtinId="8" hidden="1"/>
    <cellStyle name="Hyperlink" xfId="1613" builtinId="8" hidden="1"/>
    <cellStyle name="Hyperlink" xfId="1615" builtinId="8" hidden="1"/>
    <cellStyle name="Hyperlink" xfId="1617" builtinId="8" hidden="1"/>
    <cellStyle name="Hyperlink" xfId="1619" builtinId="8" hidden="1"/>
    <cellStyle name="Hyperlink" xfId="1621" builtinId="8" hidden="1"/>
    <cellStyle name="Hyperlink" xfId="1623" builtinId="8" hidden="1"/>
    <cellStyle name="Hyperlink" xfId="1625" builtinId="8" hidden="1"/>
    <cellStyle name="Hyperlink" xfId="1627" builtinId="8" hidden="1"/>
    <cellStyle name="Hyperlink" xfId="1629" builtinId="8" hidden="1"/>
    <cellStyle name="Hyperlink" xfId="1631" builtinId="8" hidden="1"/>
    <cellStyle name="Hyperlink" xfId="1633" builtinId="8" hidden="1"/>
    <cellStyle name="Hyperlink" xfId="1635" builtinId="8" hidden="1"/>
    <cellStyle name="Hyperlink" xfId="1637" builtinId="8" hidden="1"/>
    <cellStyle name="Hyperlink" xfId="1639" builtinId="8" hidden="1"/>
    <cellStyle name="Hyperlink" xfId="1641" builtinId="8" hidden="1"/>
    <cellStyle name="Hyperlink" xfId="1643" builtinId="8" hidden="1"/>
    <cellStyle name="Hyperlink" xfId="1645" builtinId="8" hidden="1"/>
    <cellStyle name="Hyperlink" xfId="1647" builtinId="8" hidden="1"/>
    <cellStyle name="Hyperlink" xfId="1649" builtinId="8" hidden="1"/>
    <cellStyle name="Hyperlink" xfId="1651" builtinId="8" hidden="1"/>
    <cellStyle name="Hyperlink" xfId="1653" builtinId="8" hidden="1"/>
    <cellStyle name="Hyperlink" xfId="1655" builtinId="8" hidden="1"/>
    <cellStyle name="Hyperlink" xfId="1657" builtinId="8" hidden="1"/>
    <cellStyle name="Hyperlink" xfId="1659" builtinId="8" hidden="1"/>
    <cellStyle name="Hyperlink" xfId="1661" builtinId="8" hidden="1"/>
    <cellStyle name="Hyperlink" xfId="1663" builtinId="8" hidden="1"/>
    <cellStyle name="Hyperlink" xfId="1665" builtinId="8" hidden="1"/>
    <cellStyle name="Hyperlink" xfId="1667" builtinId="8" hidden="1"/>
    <cellStyle name="Hyperlink" xfId="1669" builtinId="8" hidden="1"/>
    <cellStyle name="Hyperlink" xfId="1671" builtinId="8" hidden="1"/>
    <cellStyle name="Hyperlink" xfId="1673" builtinId="8" hidden="1"/>
    <cellStyle name="Hyperlink" xfId="1675" builtinId="8" hidden="1"/>
    <cellStyle name="Hyperlink" xfId="1677" builtinId="8" hidden="1"/>
    <cellStyle name="Hyperlink" xfId="1679" builtinId="8" hidden="1"/>
    <cellStyle name="Hyperlink" xfId="1681" builtinId="8" hidden="1"/>
    <cellStyle name="Hyperlink" xfId="1683" builtinId="8" hidden="1"/>
    <cellStyle name="Hyperlink" xfId="1685" builtinId="8" hidden="1"/>
    <cellStyle name="Hyperlink" xfId="1687" builtinId="8" hidden="1"/>
    <cellStyle name="Hyperlink" xfId="1689" builtinId="8" hidden="1"/>
    <cellStyle name="Hyperlink" xfId="1691" builtinId="8" hidden="1"/>
    <cellStyle name="Hyperlink" xfId="1693" builtinId="8" hidden="1"/>
    <cellStyle name="Hyperlink" xfId="1695" builtinId="8" hidden="1"/>
    <cellStyle name="Hyperlink" xfId="1697" builtinId="8" hidden="1"/>
    <cellStyle name="Hyperlink" xfId="1699" builtinId="8" hidden="1"/>
    <cellStyle name="Hyperlink" xfId="1701" builtinId="8" hidden="1"/>
    <cellStyle name="Hyperlink" xfId="1703" builtinId="8" hidden="1"/>
    <cellStyle name="Hyperlink" xfId="1705" builtinId="8" hidden="1"/>
    <cellStyle name="Hyperlink" xfId="1707" builtinId="8" hidden="1"/>
    <cellStyle name="Hyperlink" xfId="1709" builtinId="8" hidden="1"/>
    <cellStyle name="Hyperlink" xfId="1711" builtinId="8" hidden="1"/>
    <cellStyle name="Hyperlink" xfId="1713" builtinId="8" hidden="1"/>
    <cellStyle name="Hyperlink" xfId="1715" builtinId="8" hidden="1"/>
    <cellStyle name="Hyperlink" xfId="1717" builtinId="8" hidden="1"/>
    <cellStyle name="Hyperlink" xfId="1719" builtinId="8" hidden="1"/>
    <cellStyle name="Hyperlink" xfId="1721" builtinId="8" hidden="1"/>
    <cellStyle name="Hyperlink" xfId="1723" builtinId="8" hidden="1"/>
    <cellStyle name="Hyperlink" xfId="1725" builtinId="8" hidden="1"/>
    <cellStyle name="Hyperlink" xfId="1727" builtinId="8" hidden="1"/>
    <cellStyle name="Hyperlink" xfId="1729" builtinId="8" hidden="1"/>
    <cellStyle name="Hyperlink" xfId="1731" builtinId="8" hidden="1"/>
    <cellStyle name="Hyperlink" xfId="1733" builtinId="8" hidden="1"/>
    <cellStyle name="Hyperlink" xfId="1735" builtinId="8" hidden="1"/>
    <cellStyle name="Hyperlink" xfId="1737" builtinId="8" hidden="1"/>
    <cellStyle name="Hyperlink" xfId="1739" builtinId="8" hidden="1"/>
    <cellStyle name="Hyperlink" xfId="1741" builtinId="8" hidden="1"/>
    <cellStyle name="Hyperlink" xfId="1743" builtinId="8" hidden="1"/>
    <cellStyle name="Hyperlink" xfId="1745" builtinId="8" hidden="1"/>
    <cellStyle name="Hyperlink" xfId="1747" builtinId="8" hidden="1"/>
    <cellStyle name="Hyperlink" xfId="1749" builtinId="8" hidden="1"/>
    <cellStyle name="Hyperlink" xfId="1751" builtinId="8" hidden="1"/>
    <cellStyle name="Hyperlink" xfId="1753" builtinId="8" hidden="1"/>
    <cellStyle name="Hyperlink" xfId="1755" builtinId="8" hidden="1"/>
    <cellStyle name="Hyperlink" xfId="1757" builtinId="8" hidden="1"/>
    <cellStyle name="Hyperlink" xfId="1759" builtinId="8" hidden="1"/>
    <cellStyle name="Hyperlink" xfId="1761" builtinId="8" hidden="1"/>
    <cellStyle name="Hyperlink" xfId="1763" builtinId="8" hidden="1"/>
    <cellStyle name="Hyperlink" xfId="1765" builtinId="8" hidden="1"/>
    <cellStyle name="Hyperlink" xfId="1767" builtinId="8" hidden="1"/>
    <cellStyle name="Hyperlink" xfId="1769" builtinId="8" hidden="1"/>
    <cellStyle name="Hyperlink" xfId="1771" builtinId="8" hidden="1"/>
    <cellStyle name="Hyperlink" xfId="1773" builtinId="8" hidden="1"/>
    <cellStyle name="Hyperlink" xfId="1775" builtinId="8" hidden="1"/>
    <cellStyle name="Hyperlink" xfId="1777" builtinId="8" hidden="1"/>
    <cellStyle name="Hyperlink" xfId="1779" builtinId="8" hidden="1"/>
    <cellStyle name="Hyperlink" xfId="1781" builtinId="8" hidden="1"/>
    <cellStyle name="Hyperlink" xfId="1783" builtinId="8" hidden="1"/>
    <cellStyle name="Hyperlink" xfId="1785" builtinId="8" hidden="1"/>
    <cellStyle name="Hyperlink" xfId="1787" builtinId="8" hidden="1"/>
    <cellStyle name="Hyperlink" xfId="1789" builtinId="8" hidden="1"/>
    <cellStyle name="Hyperlink" xfId="1791" builtinId="8" hidden="1"/>
    <cellStyle name="Hyperlink" xfId="1793" builtinId="8" hidden="1"/>
    <cellStyle name="Hyperlink" xfId="1795" builtinId="8" hidden="1"/>
    <cellStyle name="Hyperlink" xfId="1797" builtinId="8" hidden="1"/>
    <cellStyle name="Hyperlink" xfId="1799" builtinId="8" hidden="1"/>
    <cellStyle name="Hyperlink" xfId="1801" builtinId="8" hidden="1"/>
    <cellStyle name="Hyperlink" xfId="1803" builtinId="8" hidden="1"/>
    <cellStyle name="Hyperlink" xfId="1805" builtinId="8" hidden="1"/>
    <cellStyle name="Hyperlink" xfId="1807" builtinId="8" hidden="1"/>
    <cellStyle name="Hyperlink" xfId="1809" builtinId="8" hidden="1"/>
    <cellStyle name="Hyperlink" xfId="1811" builtinId="8" hidden="1"/>
    <cellStyle name="Hyperlink" xfId="1813" builtinId="8" hidden="1"/>
    <cellStyle name="Hyperlink" xfId="1815" builtinId="8" hidden="1"/>
    <cellStyle name="Hyperlink" xfId="1817" builtinId="8" hidden="1"/>
    <cellStyle name="Hyperlink" xfId="1819" builtinId="8" hidden="1"/>
    <cellStyle name="Hyperlink" xfId="1821" builtinId="8" hidden="1"/>
    <cellStyle name="Hyperlink" xfId="1823" builtinId="8" hidden="1"/>
    <cellStyle name="Hyperlink" xfId="1825" builtinId="8" hidden="1"/>
    <cellStyle name="Hyperlink" xfId="1827" builtinId="8" hidden="1"/>
    <cellStyle name="Hyperlink" xfId="1829" builtinId="8" hidden="1"/>
    <cellStyle name="Hyperlink" xfId="1831" builtinId="8" hidden="1"/>
    <cellStyle name="Hyperlink" xfId="1833" builtinId="8" hidden="1"/>
    <cellStyle name="Hyperlink" xfId="1835" builtinId="8" hidden="1"/>
    <cellStyle name="Hyperlink" xfId="1837" builtinId="8" hidden="1"/>
    <cellStyle name="Hyperlink" xfId="1839" builtinId="8" hidden="1"/>
    <cellStyle name="Hyperlink" xfId="1841" builtinId="8" hidden="1"/>
    <cellStyle name="Hyperlink" xfId="1843" builtinId="8" hidden="1"/>
    <cellStyle name="Hyperlink" xfId="1845" builtinId="8" hidden="1"/>
    <cellStyle name="Hyperlink" xfId="1847" builtinId="8" hidden="1"/>
    <cellStyle name="Hyperlink" xfId="1849" builtinId="8" hidden="1"/>
    <cellStyle name="Hyperlink" xfId="1851" builtinId="8" hidden="1"/>
    <cellStyle name="Hyperlink" xfId="1853" builtinId="8" hidden="1"/>
    <cellStyle name="Hyperlink" xfId="1855" builtinId="8" hidden="1"/>
    <cellStyle name="Hyperlink" xfId="1857" builtinId="8" hidden="1"/>
    <cellStyle name="Hyperlink" xfId="1859" builtinId="8" hidden="1"/>
    <cellStyle name="Hyperlink" xfId="1861" builtinId="8" hidden="1"/>
    <cellStyle name="Hyperlink" xfId="1863" builtinId="8" hidden="1"/>
    <cellStyle name="Hyperlink" xfId="1865" builtinId="8" hidden="1"/>
    <cellStyle name="Hyperlink" xfId="1867" builtinId="8" hidden="1"/>
    <cellStyle name="Hyperlink" xfId="1869" builtinId="8" hidden="1"/>
    <cellStyle name="Hyperlink" xfId="1871" builtinId="8" hidden="1"/>
    <cellStyle name="Hyperlink" xfId="1873" builtinId="8" hidden="1"/>
    <cellStyle name="Hyperlink" xfId="1875" builtinId="8" hidden="1"/>
    <cellStyle name="Hyperlink" xfId="1877" builtinId="8" hidden="1"/>
    <cellStyle name="Hyperlink" xfId="1879" builtinId="8" hidden="1"/>
    <cellStyle name="Hyperlink" xfId="1881" builtinId="8" hidden="1"/>
    <cellStyle name="Hyperlink" xfId="1883" builtinId="8" hidden="1"/>
    <cellStyle name="Hyperlink" xfId="1885" builtinId="8" hidden="1"/>
    <cellStyle name="Hyperlink" xfId="1887" builtinId="8" hidden="1"/>
    <cellStyle name="Hyperlink" xfId="1889" builtinId="8" hidden="1"/>
    <cellStyle name="Hyperlink" xfId="1891" builtinId="8" hidden="1"/>
    <cellStyle name="Hyperlink" xfId="1893" builtinId="8" hidden="1"/>
    <cellStyle name="Hyperlink" xfId="1895" builtinId="8" hidden="1"/>
    <cellStyle name="Hyperlink" xfId="1897" builtinId="8" hidden="1"/>
    <cellStyle name="Hyperlink" xfId="1899" builtinId="8" hidden="1"/>
    <cellStyle name="Hyperlink" xfId="1901" builtinId="8" hidden="1"/>
    <cellStyle name="Hyperlink" xfId="1903" builtinId="8" hidden="1"/>
    <cellStyle name="Hyperlink" xfId="1905" builtinId="8" hidden="1"/>
    <cellStyle name="Hyperlink" xfId="1907" builtinId="8" hidden="1"/>
    <cellStyle name="Hyperlink" xfId="1909" builtinId="8" hidden="1"/>
    <cellStyle name="Hyperlink" xfId="1911" builtinId="8" hidden="1"/>
    <cellStyle name="Hyperlink" xfId="1913" builtinId="8" hidden="1"/>
    <cellStyle name="Hyperlink" xfId="1915" builtinId="8" hidden="1"/>
    <cellStyle name="Hyperlink" xfId="1917" builtinId="8" hidden="1"/>
    <cellStyle name="Hyperlink" xfId="1919" builtinId="8" hidden="1"/>
    <cellStyle name="Hyperlink" xfId="1921" builtinId="8" hidden="1"/>
    <cellStyle name="Hyperlink" xfId="1923" builtinId="8" hidden="1"/>
    <cellStyle name="Hyperlink" xfId="1925" builtinId="8" hidden="1"/>
    <cellStyle name="Hyperlink" xfId="1927" builtinId="8" hidden="1"/>
    <cellStyle name="Hyperlink" xfId="1929" builtinId="8" hidden="1"/>
    <cellStyle name="Hyperlink" xfId="1931" builtinId="8" hidden="1"/>
    <cellStyle name="Hyperlink" xfId="1933" builtinId="8" hidden="1"/>
    <cellStyle name="Hyperlink" xfId="1935" builtinId="8" hidden="1"/>
    <cellStyle name="Hyperlink" xfId="1937" builtinId="8" hidden="1"/>
    <cellStyle name="Hyperlink" xfId="1939" builtinId="8" hidden="1"/>
    <cellStyle name="Hyperlink" xfId="1941" builtinId="8" hidden="1"/>
    <cellStyle name="Hyperlink" xfId="1943" builtinId="8" hidden="1"/>
    <cellStyle name="Hyperlink" xfId="1945" builtinId="8" hidden="1"/>
    <cellStyle name="Hyperlink" xfId="1947" builtinId="8" hidden="1"/>
    <cellStyle name="Hyperlink" xfId="1949" builtinId="8" hidden="1"/>
    <cellStyle name="Hyperlink" xfId="1951" builtinId="8" hidden="1"/>
    <cellStyle name="Hyperlink" xfId="1953" builtinId="8" hidden="1"/>
    <cellStyle name="Hyperlink" xfId="1955" builtinId="8" hidden="1"/>
    <cellStyle name="Hyperlink" xfId="1957" builtinId="8" hidden="1"/>
    <cellStyle name="Hyperlink" xfId="1959" builtinId="8" hidden="1"/>
    <cellStyle name="Hyperlink" xfId="1961" builtinId="8" hidden="1"/>
    <cellStyle name="Hyperlink" xfId="1963" builtinId="8" hidden="1"/>
    <cellStyle name="Hyperlink" xfId="1965" builtinId="8" hidden="1"/>
    <cellStyle name="Hyperlink" xfId="1967" builtinId="8" hidden="1"/>
    <cellStyle name="Hyperlink" xfId="1969" builtinId="8" hidden="1"/>
    <cellStyle name="Hyperlink" xfId="1971" builtinId="8" hidden="1"/>
    <cellStyle name="Hyperlink" xfId="1973" builtinId="8" hidden="1"/>
    <cellStyle name="Hyperlink" xfId="1975" builtinId="8" hidden="1"/>
    <cellStyle name="Hyperlink" xfId="1977" builtinId="8" hidden="1"/>
    <cellStyle name="Hyperlink" xfId="1979" builtinId="8" hidden="1"/>
    <cellStyle name="Hyperlink" xfId="1981" builtinId="8" hidden="1"/>
    <cellStyle name="Hyperlink" xfId="1983" builtinId="8" hidden="1"/>
    <cellStyle name="Hyperlink" xfId="1985" builtinId="8" hidden="1"/>
    <cellStyle name="Hyperlink" xfId="1987" builtinId="8" hidden="1"/>
    <cellStyle name="Hyperlink" xfId="1989" builtinId="8" hidden="1"/>
    <cellStyle name="Hyperlink" xfId="1991" builtinId="8" hidden="1"/>
    <cellStyle name="Hyperlink" xfId="1993" builtinId="8" hidden="1"/>
    <cellStyle name="Hyperlink" xfId="1995" builtinId="8" hidden="1"/>
    <cellStyle name="Hyperlink" xfId="1997" builtinId="8" hidden="1"/>
    <cellStyle name="Hyperlink" xfId="1999" builtinId="8" hidden="1"/>
    <cellStyle name="Hyperlink" xfId="2001" builtinId="8" hidden="1"/>
    <cellStyle name="Hyperlink" xfId="2003" builtinId="8" hidden="1"/>
    <cellStyle name="Hyperlink" xfId="2005" builtinId="8" hidden="1"/>
    <cellStyle name="Hyperlink" xfId="2007" builtinId="8" hidden="1"/>
    <cellStyle name="Hyperlink" xfId="2009" builtinId="8" hidden="1"/>
    <cellStyle name="Hyperlink" xfId="2011" builtinId="8" hidden="1"/>
    <cellStyle name="Hyperlink" xfId="2013" builtinId="8" hidden="1"/>
    <cellStyle name="Hyperlink" xfId="2015" builtinId="8" hidden="1"/>
    <cellStyle name="Hyperlink" xfId="2017" builtinId="8" hidden="1"/>
    <cellStyle name="Hyperlink" xfId="2019" builtinId="8" hidden="1"/>
    <cellStyle name="Hyperlink" xfId="2021" builtinId="8" hidden="1"/>
    <cellStyle name="Hyperlink" xfId="2023" builtinId="8" hidden="1"/>
    <cellStyle name="Hyperlink" xfId="2025" builtinId="8" hidden="1"/>
    <cellStyle name="Hyperlink" xfId="2027" builtinId="8" hidden="1"/>
    <cellStyle name="Hyperlink" xfId="2029" builtinId="8" hidden="1"/>
    <cellStyle name="Hyperlink" xfId="2031" builtinId="8" hidden="1"/>
    <cellStyle name="Hyperlink" xfId="2033" builtinId="8" hidden="1"/>
    <cellStyle name="Hyperlink" xfId="2035" builtinId="8" hidden="1"/>
    <cellStyle name="Hyperlink" xfId="2037" builtinId="8" hidden="1"/>
    <cellStyle name="Hyperlink" xfId="2039" builtinId="8" hidden="1"/>
    <cellStyle name="Hyperlink" xfId="2041" builtinId="8" hidden="1"/>
    <cellStyle name="Hyperlink" xfId="2043" builtinId="8" hidden="1"/>
    <cellStyle name="Hyperlink" xfId="2045" builtinId="8" hidden="1"/>
    <cellStyle name="Hyperlink" xfId="2047" builtinId="8" hidden="1"/>
    <cellStyle name="Hyperlink" xfId="2049" builtinId="8" hidden="1"/>
    <cellStyle name="Hyperlink" xfId="2051" builtinId="8" hidden="1"/>
    <cellStyle name="Hyperlink" xfId="2053" builtinId="8" hidden="1"/>
    <cellStyle name="Hyperlink" xfId="2055" builtinId="8" hidden="1"/>
    <cellStyle name="Hyperlink" xfId="2057" builtinId="8" hidden="1"/>
    <cellStyle name="Hyperlink" xfId="2059" builtinId="8" hidden="1"/>
    <cellStyle name="Hyperlink" xfId="2061" builtinId="8" hidden="1"/>
    <cellStyle name="Hyperlink" xfId="2063" builtinId="8" hidden="1"/>
    <cellStyle name="Hyperlink" xfId="2065" builtinId="8" hidden="1"/>
    <cellStyle name="Hyperlink" xfId="2067" builtinId="8" hidden="1"/>
    <cellStyle name="Hyperlink" xfId="2069" builtinId="8" hidden="1"/>
    <cellStyle name="Hyperlink" xfId="2071" builtinId="8" hidden="1"/>
    <cellStyle name="Hyperlink" xfId="2073" builtinId="8" hidden="1"/>
    <cellStyle name="Hyperlink" xfId="2075" builtinId="8" hidden="1"/>
    <cellStyle name="Hyperlink" xfId="2077" builtinId="8" hidden="1"/>
    <cellStyle name="Hyperlink" xfId="2079" builtinId="8" hidden="1"/>
    <cellStyle name="Hyperlink" xfId="2081" builtinId="8" hidden="1"/>
    <cellStyle name="Hyperlink" xfId="2083" builtinId="8" hidden="1"/>
    <cellStyle name="Hyperlink" xfId="2085" builtinId="8" hidden="1"/>
    <cellStyle name="Hyperlink" xfId="2087" builtinId="8" hidden="1"/>
    <cellStyle name="Hyperlink" xfId="2089" builtinId="8" hidden="1"/>
    <cellStyle name="Hyperlink" xfId="2091" builtinId="8" hidden="1"/>
    <cellStyle name="Hyperlink" xfId="2093" builtinId="8" hidden="1"/>
    <cellStyle name="Hyperlink" xfId="2095" builtinId="8" hidden="1"/>
    <cellStyle name="Hyperlink" xfId="2097" builtinId="8" hidden="1"/>
    <cellStyle name="Hyperlink" xfId="2099" builtinId="8" hidden="1"/>
    <cellStyle name="Hyperlink" xfId="2101" builtinId="8" hidden="1"/>
    <cellStyle name="Hyperlink" xfId="2103" builtinId="8" hidden="1"/>
    <cellStyle name="Hyperlink" xfId="2105" builtinId="8" hidden="1"/>
    <cellStyle name="Hyperlink" xfId="2107" builtinId="8" hidden="1"/>
    <cellStyle name="Hyperlink" xfId="2109" builtinId="8" hidden="1"/>
    <cellStyle name="Hyperlink" xfId="2111" builtinId="8" hidden="1"/>
    <cellStyle name="Hyperlink" xfId="2113" builtinId="8" hidden="1"/>
    <cellStyle name="Hyperlink" xfId="2115" builtinId="8" hidden="1"/>
    <cellStyle name="Hyperlink" xfId="2117" builtinId="8" hidden="1"/>
    <cellStyle name="Hyperlink" xfId="2119" builtinId="8" hidden="1"/>
    <cellStyle name="Hyperlink" xfId="2121" builtinId="8" hidden="1"/>
    <cellStyle name="Hyperlink" xfId="2123" builtinId="8" hidden="1"/>
    <cellStyle name="Hyperlink" xfId="2125" builtinId="8" hidden="1"/>
    <cellStyle name="Hyperlink" xfId="2127" builtinId="8" hidden="1"/>
    <cellStyle name="Hyperlink" xfId="2129" builtinId="8" hidden="1"/>
    <cellStyle name="Hyperlink" xfId="2131" builtinId="8" hidden="1"/>
    <cellStyle name="Hyperlink" xfId="2133" builtinId="8" hidden="1"/>
    <cellStyle name="Hyperlink" xfId="2135" builtinId="8" hidden="1"/>
    <cellStyle name="Hyperlink" xfId="2137" builtinId="8" hidden="1"/>
    <cellStyle name="Hyperlink" xfId="2139" builtinId="8" hidden="1"/>
    <cellStyle name="Hyperlink" xfId="2141" builtinId="8" hidden="1"/>
    <cellStyle name="Hyperlink" xfId="2143" builtinId="8" hidden="1"/>
    <cellStyle name="Hyperlink" xfId="2145" builtinId="8" hidden="1"/>
    <cellStyle name="Hyperlink" xfId="2147" builtinId="8" hidden="1"/>
    <cellStyle name="Hyperlink" xfId="2149" builtinId="8" hidden="1"/>
    <cellStyle name="Hyperlink" xfId="2151" builtinId="8" hidden="1"/>
    <cellStyle name="Hyperlink" xfId="2153" builtinId="8" hidden="1"/>
    <cellStyle name="Hyperlink" xfId="2155" builtinId="8" hidden="1"/>
    <cellStyle name="Hyperlink" xfId="2157" builtinId="8" hidden="1"/>
    <cellStyle name="Hyperlink" xfId="2159" builtinId="8" hidden="1"/>
    <cellStyle name="Hyperlink" xfId="2161" builtinId="8" hidden="1"/>
    <cellStyle name="Hyperlink" xfId="2163" builtinId="8" hidden="1"/>
    <cellStyle name="Hyperlink" xfId="2165" builtinId="8" hidden="1"/>
    <cellStyle name="Hyperlink" xfId="2167" builtinId="8" hidden="1"/>
    <cellStyle name="Hyperlink" xfId="2169" builtinId="8" hidden="1"/>
    <cellStyle name="Hyperlink" xfId="2171" builtinId="8" hidden="1"/>
    <cellStyle name="Hyperlink" xfId="2173" builtinId="8" hidden="1"/>
    <cellStyle name="Hyperlink" xfId="2175" builtinId="8" hidden="1"/>
    <cellStyle name="Hyperlink" xfId="2177" builtinId="8" hidden="1"/>
    <cellStyle name="Hyperlink" xfId="2179" builtinId="8" hidden="1"/>
    <cellStyle name="Hyperlink" xfId="2181" builtinId="8" hidden="1"/>
    <cellStyle name="Hyperlink" xfId="2183" builtinId="8" hidden="1"/>
    <cellStyle name="Hyperlink" xfId="2185" builtinId="8" hidden="1"/>
    <cellStyle name="Hyperlink" xfId="2187" builtinId="8" hidden="1"/>
    <cellStyle name="Hyperlink" xfId="2189" builtinId="8" hidden="1"/>
    <cellStyle name="Hyperlink" xfId="2191" builtinId="8" hidden="1"/>
    <cellStyle name="Hyperlink" xfId="2193" builtinId="8" hidden="1"/>
    <cellStyle name="Hyperlink" xfId="2195" builtinId="8" hidden="1"/>
    <cellStyle name="Hyperlink" xfId="2197" builtinId="8" hidden="1"/>
    <cellStyle name="Hyperlink" xfId="2199" builtinId="8" hidden="1"/>
    <cellStyle name="Hyperlink" xfId="2201" builtinId="8" hidden="1"/>
    <cellStyle name="Hyperlink" xfId="2203" builtinId="8" hidden="1"/>
    <cellStyle name="Hyperlink" xfId="2205" builtinId="8" hidden="1"/>
    <cellStyle name="Hyperlink" xfId="2207" builtinId="8" hidden="1"/>
    <cellStyle name="Hyperlink" xfId="2209" builtinId="8" hidden="1"/>
    <cellStyle name="Hyperlink" xfId="2211" builtinId="8" hidden="1"/>
    <cellStyle name="Hyperlink" xfId="2213" builtinId="8" hidden="1"/>
    <cellStyle name="Hyperlink" xfId="2215" builtinId="8" hidden="1"/>
    <cellStyle name="Hyperlink" xfId="2217" builtinId="8" hidden="1"/>
    <cellStyle name="Hyperlink" xfId="2219" builtinId="8" hidden="1"/>
    <cellStyle name="Hyperlink" xfId="2221" builtinId="8" hidden="1"/>
    <cellStyle name="Hyperlink" xfId="2223" builtinId="8" hidden="1"/>
    <cellStyle name="Hyperlink" xfId="2225" builtinId="8" hidden="1"/>
    <cellStyle name="Hyperlink" xfId="2227" builtinId="8" hidden="1"/>
    <cellStyle name="Hyperlink" xfId="2229" builtinId="8" hidden="1"/>
    <cellStyle name="Hyperlink" xfId="2231" builtinId="8" hidden="1"/>
    <cellStyle name="Hyperlink" xfId="2233" builtinId="8" hidden="1"/>
    <cellStyle name="Hyperlink" xfId="2235" builtinId="8" hidden="1"/>
    <cellStyle name="Hyperlink" xfId="2237" builtinId="8" hidden="1"/>
    <cellStyle name="Hyperlink" xfId="2239" builtinId="8" hidden="1"/>
    <cellStyle name="Hyperlink" xfId="2241" builtinId="8" hidden="1"/>
    <cellStyle name="Hyperlink" xfId="2243" builtinId="8" hidden="1"/>
    <cellStyle name="Hyperlink" xfId="2245" builtinId="8" hidden="1"/>
    <cellStyle name="Hyperlink" xfId="2247" builtinId="8" hidden="1"/>
    <cellStyle name="Hyperlink" xfId="2249" builtinId="8" hidden="1"/>
    <cellStyle name="Hyperlink" xfId="2251" builtinId="8" hidden="1"/>
    <cellStyle name="Hyperlink" xfId="2253" builtinId="8" hidden="1"/>
    <cellStyle name="Hyperlink" xfId="2255" builtinId="8" hidden="1"/>
    <cellStyle name="Hyperlink" xfId="2257" builtinId="8" hidden="1"/>
    <cellStyle name="Hyperlink" xfId="2259" builtinId="8" hidden="1"/>
    <cellStyle name="Hyperlink" xfId="2261" builtinId="8" hidden="1"/>
    <cellStyle name="Hyperlink" xfId="2263" builtinId="8" hidden="1"/>
    <cellStyle name="Hyperlink" xfId="2265" builtinId="8" hidden="1"/>
    <cellStyle name="Hyperlink" xfId="2267" builtinId="8" hidden="1"/>
    <cellStyle name="Hyperlink" xfId="2269" builtinId="8" hidden="1"/>
    <cellStyle name="Hyperlink" xfId="2271" builtinId="8" hidden="1"/>
    <cellStyle name="Hyperlink" xfId="2273" builtinId="8" hidden="1"/>
    <cellStyle name="Hyperlink" xfId="2275" builtinId="8" hidden="1"/>
    <cellStyle name="Hyperlink" xfId="2277" builtinId="8" hidden="1"/>
    <cellStyle name="Hyperlink" xfId="2279" builtinId="8" hidden="1"/>
    <cellStyle name="Hyperlink" xfId="2281" builtinId="8" hidden="1"/>
    <cellStyle name="Hyperlink" xfId="2283" builtinId="8" hidden="1"/>
    <cellStyle name="Hyperlink" xfId="2285" builtinId="8" hidden="1"/>
    <cellStyle name="Hyperlink" xfId="2287" builtinId="8" hidden="1"/>
    <cellStyle name="Hyperlink" xfId="2289" builtinId="8" hidden="1"/>
    <cellStyle name="Hyperlink" xfId="2291" builtinId="8" hidden="1"/>
    <cellStyle name="Hyperlink" xfId="2293" builtinId="8" hidden="1"/>
    <cellStyle name="Hyperlink" xfId="2295" builtinId="8" hidden="1"/>
    <cellStyle name="Hyperlink" xfId="2297" builtinId="8" hidden="1"/>
    <cellStyle name="Hyperlink" xfId="2299" builtinId="8" hidden="1"/>
    <cellStyle name="Hyperlink" xfId="2301" builtinId="8" hidden="1"/>
    <cellStyle name="Hyperlink" xfId="2303" builtinId="8" hidden="1"/>
    <cellStyle name="Hyperlink" xfId="2305" builtinId="8" hidden="1"/>
    <cellStyle name="Hyperlink" xfId="2307" builtinId="8" hidden="1"/>
    <cellStyle name="Hyperlink" xfId="2309" builtinId="8" hidden="1"/>
    <cellStyle name="Hyperlink" xfId="2311" builtinId="8" hidden="1"/>
    <cellStyle name="Hyperlink" xfId="2313" builtinId="8" hidden="1"/>
    <cellStyle name="Hyperlink" xfId="2315" builtinId="8" hidden="1"/>
    <cellStyle name="Hyperlink" xfId="2317" builtinId="8" hidden="1"/>
    <cellStyle name="Hyperlink" xfId="2319" builtinId="8" hidden="1"/>
    <cellStyle name="Hyperlink" xfId="2321" builtinId="8" hidden="1"/>
    <cellStyle name="Hyperlink" xfId="2323" builtinId="8" hidden="1"/>
    <cellStyle name="Hyperlink" xfId="2325" builtinId="8" hidden="1"/>
    <cellStyle name="Hyperlink" xfId="2327" builtinId="8" hidden="1"/>
    <cellStyle name="Hyperlink" xfId="2329" builtinId="8" hidden="1"/>
    <cellStyle name="Hyperlink" xfId="2331" builtinId="8" hidden="1"/>
    <cellStyle name="Hyperlink" xfId="2333" builtinId="8" hidden="1"/>
    <cellStyle name="Hyperlink" xfId="2335" builtinId="8" hidden="1"/>
    <cellStyle name="Hyperlink" xfId="2337" builtinId="8" hidden="1"/>
    <cellStyle name="Hyperlink" xfId="2339" builtinId="8" hidden="1"/>
    <cellStyle name="Hyperlink" xfId="2341" builtinId="8" hidden="1"/>
    <cellStyle name="Hyperlink" xfId="2343" builtinId="8" hidden="1"/>
    <cellStyle name="Hyperlink" xfId="2345" builtinId="8" hidden="1"/>
    <cellStyle name="Hyperlink" xfId="2347" builtinId="8" hidden="1"/>
    <cellStyle name="Hyperlink" xfId="2349" builtinId="8" hidden="1"/>
    <cellStyle name="Hyperlink" xfId="2351" builtinId="8" hidden="1"/>
    <cellStyle name="Hyperlink" xfId="2353" builtinId="8" hidden="1"/>
    <cellStyle name="Hyperlink" xfId="2355" builtinId="8" hidden="1"/>
    <cellStyle name="Hyperlink" xfId="2357" builtinId="8" hidden="1"/>
    <cellStyle name="Hyperlink" xfId="2359" builtinId="8" hidden="1"/>
    <cellStyle name="Hyperlink" xfId="2361" builtinId="8" hidden="1"/>
    <cellStyle name="Hyperlink" xfId="2363" builtinId="8" hidden="1"/>
    <cellStyle name="Hyperlink" xfId="2365" builtinId="8" hidden="1"/>
    <cellStyle name="Hyperlink" xfId="2367" builtinId="8" hidden="1"/>
    <cellStyle name="Hyperlink" xfId="2369" builtinId="8" hidden="1"/>
    <cellStyle name="Hyperlink" xfId="2371" builtinId="8" hidden="1"/>
    <cellStyle name="Hyperlink" xfId="2373" builtinId="8" hidden="1"/>
    <cellStyle name="Hyperlink" xfId="2375" builtinId="8" hidden="1"/>
    <cellStyle name="Hyperlink" xfId="2377" builtinId="8" hidden="1"/>
    <cellStyle name="Hyperlink" xfId="2379" builtinId="8" hidden="1"/>
    <cellStyle name="Hyperlink" xfId="2381" builtinId="8" hidden="1"/>
    <cellStyle name="Hyperlink" xfId="2383" builtinId="8" hidden="1"/>
    <cellStyle name="Hyperlink" xfId="2385" builtinId="8" hidden="1"/>
    <cellStyle name="Hyperlink" xfId="2387" builtinId="8" hidden="1"/>
    <cellStyle name="Hyperlink" xfId="2389" builtinId="8" hidden="1"/>
    <cellStyle name="Hyperlink" xfId="2391" builtinId="8" hidden="1"/>
    <cellStyle name="Hyperlink" xfId="2393" builtinId="8" hidden="1"/>
    <cellStyle name="Hyperlink" xfId="2395" builtinId="8" hidden="1"/>
    <cellStyle name="Hyperlink" xfId="2397" builtinId="8" hidden="1"/>
    <cellStyle name="Hyperlink" xfId="2399" builtinId="8" hidden="1"/>
    <cellStyle name="Hyperlink" xfId="2401" builtinId="8" hidden="1"/>
    <cellStyle name="Hyperlink" xfId="2403" builtinId="8" hidden="1"/>
    <cellStyle name="Hyperlink" xfId="2405" builtinId="8" hidden="1"/>
    <cellStyle name="Hyperlink" xfId="2407" builtinId="8" hidden="1"/>
    <cellStyle name="Hyperlink" xfId="2409" builtinId="8" hidden="1"/>
    <cellStyle name="Hyperlink" xfId="2411" builtinId="8" hidden="1"/>
    <cellStyle name="Hyperlink" xfId="2413" builtinId="8" hidden="1"/>
    <cellStyle name="Hyperlink" xfId="2415" builtinId="8" hidden="1"/>
    <cellStyle name="Hyperlink" xfId="2417" builtinId="8" hidden="1"/>
    <cellStyle name="Hyperlink" xfId="2419" builtinId="8" hidden="1"/>
    <cellStyle name="Hyperlink" xfId="2421" builtinId="8" hidden="1"/>
    <cellStyle name="Hyperlink" xfId="2423" builtinId="8" hidden="1"/>
    <cellStyle name="Hyperlink" xfId="2425" builtinId="8" hidden="1"/>
    <cellStyle name="Hyperlink" xfId="2427" builtinId="8" hidden="1"/>
    <cellStyle name="Hyperlink" xfId="2429" builtinId="8" hidden="1"/>
    <cellStyle name="Hyperlink" xfId="2431" builtinId="8" hidden="1"/>
    <cellStyle name="Hyperlink" xfId="2433" builtinId="8" hidden="1"/>
    <cellStyle name="Hyperlink" xfId="2435" builtinId="8" hidden="1"/>
    <cellStyle name="Hyperlink" xfId="2437" builtinId="8" hidden="1"/>
    <cellStyle name="Hyperlink" xfId="2439" builtinId="8" hidden="1"/>
    <cellStyle name="Hyperlink" xfId="2441" builtinId="8" hidden="1"/>
    <cellStyle name="Hyperlink" xfId="2443" builtinId="8" hidden="1"/>
    <cellStyle name="Hyperlink" xfId="2445" builtinId="8" hidden="1"/>
    <cellStyle name="Hyperlink" xfId="2447" builtinId="8" hidden="1"/>
    <cellStyle name="Hyperlink" xfId="2449" builtinId="8" hidden="1"/>
    <cellStyle name="Hyperlink" xfId="2451" builtinId="8" hidden="1"/>
    <cellStyle name="Hyperlink" xfId="2453" builtinId="8" hidden="1"/>
    <cellStyle name="Hyperlink" xfId="2455" builtinId="8" hidden="1"/>
    <cellStyle name="Hyperlink" xfId="2457" builtinId="8" hidden="1"/>
    <cellStyle name="Hyperlink" xfId="2459" builtinId="8" hidden="1"/>
    <cellStyle name="Hyperlink" xfId="2461" builtinId="8" hidden="1"/>
    <cellStyle name="Hyperlink" xfId="2463" builtinId="8" hidden="1"/>
    <cellStyle name="Hyperlink" xfId="2465" builtinId="8" hidden="1"/>
    <cellStyle name="Hyperlink" xfId="2467" builtinId="8" hidden="1"/>
    <cellStyle name="Hyperlink" xfId="2469" builtinId="8" hidden="1"/>
    <cellStyle name="Hyperlink" xfId="2471" builtinId="8" hidden="1"/>
    <cellStyle name="Hyperlink" xfId="2473" builtinId="8" hidden="1"/>
    <cellStyle name="Hyperlink" xfId="2475" builtinId="8" hidden="1"/>
    <cellStyle name="Hyperlink" xfId="2477" builtinId="8" hidden="1"/>
    <cellStyle name="Hyperlink" xfId="2479" builtinId="8" hidden="1"/>
    <cellStyle name="Hyperlink" xfId="2481" builtinId="8" hidden="1"/>
    <cellStyle name="Hyperlink" xfId="2483" builtinId="8" hidden="1"/>
    <cellStyle name="Hyperlink" xfId="2485" builtinId="8" hidden="1"/>
    <cellStyle name="Hyperlink" xfId="2487" builtinId="8" hidden="1"/>
    <cellStyle name="Hyperlink" xfId="2489" builtinId="8" hidden="1"/>
    <cellStyle name="Hyperlink" xfId="2491" builtinId="8" hidden="1"/>
    <cellStyle name="Hyperlink" xfId="2493" builtinId="8" hidden="1"/>
    <cellStyle name="Hyperlink" xfId="2495" builtinId="8" hidden="1"/>
    <cellStyle name="Hyperlink" xfId="2497" builtinId="8" hidden="1"/>
    <cellStyle name="Hyperlink" xfId="2499" builtinId="8" hidden="1"/>
    <cellStyle name="Hyperlink" xfId="2501" builtinId="8" hidden="1"/>
    <cellStyle name="Hyperlink" xfId="2503" builtinId="8" hidden="1"/>
    <cellStyle name="Hyperlink" xfId="2505" builtinId="8" hidden="1"/>
    <cellStyle name="Hyperlink" xfId="2507" builtinId="8" hidden="1"/>
    <cellStyle name="Hyperlink" xfId="2509" builtinId="8" hidden="1"/>
    <cellStyle name="Hyperlink" xfId="2511" builtinId="8" hidden="1"/>
    <cellStyle name="Hyperlink" xfId="2513" builtinId="8" hidden="1"/>
    <cellStyle name="Hyperlink" xfId="2515" builtinId="8" hidden="1"/>
    <cellStyle name="Hyperlink" xfId="2517" builtinId="8" hidden="1"/>
    <cellStyle name="Hyperlink" xfId="2519" builtinId="8" hidden="1"/>
    <cellStyle name="Hyperlink" xfId="2521" builtinId="8" hidden="1"/>
    <cellStyle name="Hyperlink" xfId="2523" builtinId="8" hidden="1"/>
    <cellStyle name="Hyperlink" xfId="2525" builtinId="8" hidden="1"/>
    <cellStyle name="Hyperlink" xfId="2527" builtinId="8" hidden="1"/>
    <cellStyle name="Hyperlink" xfId="2529" builtinId="8" hidden="1"/>
    <cellStyle name="Hyperlink" xfId="2531" builtinId="8" hidden="1"/>
    <cellStyle name="Hyperlink" xfId="2533" builtinId="8" hidden="1"/>
    <cellStyle name="Hyperlink" xfId="2535" builtinId="8" hidden="1"/>
    <cellStyle name="Hyperlink" xfId="2537" builtinId="8" hidden="1"/>
    <cellStyle name="Hyperlink" xfId="2539" builtinId="8" hidden="1"/>
    <cellStyle name="Hyperlink" xfId="2541" builtinId="8" hidden="1"/>
    <cellStyle name="Hyperlink" xfId="2543" builtinId="8" hidden="1"/>
    <cellStyle name="Hyperlink" xfId="2545" builtinId="8" hidden="1"/>
    <cellStyle name="Hyperlink" xfId="2547" builtinId="8" hidden="1"/>
    <cellStyle name="Hyperlink" xfId="2549" builtinId="8" hidden="1"/>
    <cellStyle name="Hyperlink" xfId="2551" builtinId="8" hidden="1"/>
    <cellStyle name="Hyperlink" xfId="2553" builtinId="8" hidden="1"/>
    <cellStyle name="Hyperlink" xfId="2555" builtinId="8" hidden="1"/>
    <cellStyle name="Hyperlink" xfId="2557" builtinId="8" hidden="1"/>
    <cellStyle name="Hyperlink" xfId="2559" builtinId="8" hidden="1"/>
    <cellStyle name="Hyperlink" xfId="2561" builtinId="8" hidden="1"/>
    <cellStyle name="Hyperlink" xfId="2563" builtinId="8" hidden="1"/>
    <cellStyle name="Hyperlink" xfId="2565" builtinId="8" hidden="1"/>
    <cellStyle name="Hyperlink" xfId="2567" builtinId="8" hidden="1"/>
    <cellStyle name="Hyperlink" xfId="2569" builtinId="8" hidden="1"/>
    <cellStyle name="Hyperlink" xfId="2571" builtinId="8" hidden="1"/>
    <cellStyle name="Hyperlink" xfId="2573" builtinId="8" hidden="1"/>
    <cellStyle name="Hyperlink" xfId="2575" builtinId="8" hidden="1"/>
    <cellStyle name="Hyperlink" xfId="2577" builtinId="8" hidden="1"/>
    <cellStyle name="Hyperlink" xfId="2579" builtinId="8" hidden="1"/>
    <cellStyle name="Hyperlink" xfId="2581" builtinId="8" hidden="1"/>
    <cellStyle name="Hyperlink" xfId="2583" builtinId="8" hidden="1"/>
    <cellStyle name="Hyperlink" xfId="2585" builtinId="8" hidden="1"/>
    <cellStyle name="Hyperlink" xfId="2587" builtinId="8" hidden="1"/>
    <cellStyle name="Hyperlink" xfId="2589" builtinId="8" hidden="1"/>
    <cellStyle name="Hyperlink" xfId="2591" builtinId="8" hidden="1"/>
    <cellStyle name="Hyperlink" xfId="2593" builtinId="8" hidden="1"/>
    <cellStyle name="Hyperlink" xfId="2595" builtinId="8" hidden="1"/>
    <cellStyle name="Hyperlink" xfId="2597" builtinId="8" hidden="1"/>
    <cellStyle name="Hyperlink" xfId="2599" builtinId="8" hidden="1"/>
    <cellStyle name="Hyperlink" xfId="2601" builtinId="8" hidden="1"/>
    <cellStyle name="Hyperlink" xfId="2603" builtinId="8" hidden="1"/>
    <cellStyle name="Hyperlink" xfId="2605" builtinId="8" hidden="1"/>
    <cellStyle name="Hyperlink" xfId="2607" builtinId="8" hidden="1"/>
    <cellStyle name="Hyperlink" xfId="2609" builtinId="8" hidden="1"/>
    <cellStyle name="Hyperlink" xfId="2611" builtinId="8" hidden="1"/>
    <cellStyle name="Hyperlink" xfId="2613" builtinId="8" hidden="1"/>
    <cellStyle name="Hyperlink" xfId="2615" builtinId="8" hidden="1"/>
    <cellStyle name="Hyperlink" xfId="2617" builtinId="8" hidden="1"/>
    <cellStyle name="Hyperlink" xfId="2619" builtinId="8" hidden="1"/>
    <cellStyle name="Hyperlink" xfId="2621" builtinId="8" hidden="1"/>
    <cellStyle name="Hyperlink" xfId="2623" builtinId="8" hidden="1"/>
    <cellStyle name="Hyperlink" xfId="2625" builtinId="8" hidden="1"/>
    <cellStyle name="Hyperlink" xfId="2627" builtinId="8" hidden="1"/>
    <cellStyle name="Hyperlink" xfId="2629" builtinId="8" hidden="1"/>
    <cellStyle name="Hyperlink" xfId="2631" builtinId="8" hidden="1"/>
    <cellStyle name="Hyperlink" xfId="2633" builtinId="8" hidden="1"/>
    <cellStyle name="Hyperlink" xfId="2635" builtinId="8" hidden="1"/>
    <cellStyle name="Hyperlink" xfId="2637" builtinId="8" hidden="1"/>
    <cellStyle name="Hyperlink" xfId="2639" builtinId="8" hidden="1"/>
    <cellStyle name="Hyperlink" xfId="2641" builtinId="8" hidden="1"/>
    <cellStyle name="Hyperlink" xfId="2643" builtinId="8" hidden="1"/>
    <cellStyle name="Hyperlink" xfId="2645" builtinId="8" hidden="1"/>
    <cellStyle name="Hyperlink" xfId="2647" builtinId="8" hidden="1"/>
    <cellStyle name="Hyperlink" xfId="2649" builtinId="8" hidden="1"/>
    <cellStyle name="Hyperlink" xfId="2651" builtinId="8" hidden="1"/>
    <cellStyle name="Hyperlink" xfId="2653" builtinId="8" hidden="1"/>
    <cellStyle name="Hyperlink" xfId="2655" builtinId="8" hidden="1"/>
    <cellStyle name="Hyperlink" xfId="2657" builtinId="8" hidden="1"/>
    <cellStyle name="Hyperlink" xfId="2659" builtinId="8" hidden="1"/>
    <cellStyle name="Hyperlink" xfId="2661" builtinId="8" hidden="1"/>
    <cellStyle name="Hyperlink" xfId="2663" builtinId="8" hidden="1"/>
    <cellStyle name="Hyperlink" xfId="2665" builtinId="8" hidden="1"/>
    <cellStyle name="Hyperlink" xfId="2667" builtinId="8" hidden="1"/>
    <cellStyle name="Hyperlink" xfId="2669" builtinId="8" hidden="1"/>
    <cellStyle name="Hyperlink" xfId="2671" builtinId="8" hidden="1"/>
    <cellStyle name="Hyperlink" xfId="2673" builtinId="8" hidden="1"/>
    <cellStyle name="Hyperlink" xfId="2675" builtinId="8" hidden="1"/>
    <cellStyle name="Hyperlink" xfId="2677" builtinId="8" hidden="1"/>
    <cellStyle name="Hyperlink" xfId="2679" builtinId="8" hidden="1"/>
    <cellStyle name="Hyperlink" xfId="2681" builtinId="8" hidden="1"/>
    <cellStyle name="Hyperlink" xfId="2683" builtinId="8" hidden="1"/>
    <cellStyle name="Hyperlink" xfId="2685" builtinId="8" hidden="1"/>
    <cellStyle name="Hyperlink" xfId="2687" builtinId="8" hidden="1"/>
    <cellStyle name="Hyperlink" xfId="2689" builtinId="8" hidden="1"/>
    <cellStyle name="Hyperlink" xfId="2691" builtinId="8" hidden="1"/>
    <cellStyle name="Hyperlink" xfId="2693" builtinId="8" hidden="1"/>
    <cellStyle name="Hyperlink" xfId="2695" builtinId="8" hidden="1"/>
    <cellStyle name="Hyperlink" xfId="2697" builtinId="8" hidden="1"/>
    <cellStyle name="Hyperlink" xfId="2699" builtinId="8" hidden="1"/>
    <cellStyle name="Hyperlink" xfId="2701" builtinId="8" hidden="1"/>
    <cellStyle name="Hyperlink" xfId="2703" builtinId="8" hidden="1"/>
    <cellStyle name="Hyperlink" xfId="2705" builtinId="8" hidden="1"/>
    <cellStyle name="Hyperlink" xfId="2707" builtinId="8" hidden="1"/>
    <cellStyle name="Hyperlink" xfId="2709" builtinId="8" hidden="1"/>
    <cellStyle name="Hyperlink" xfId="2711" builtinId="8" hidden="1"/>
    <cellStyle name="Hyperlink" xfId="2713" builtinId="8" hidden="1"/>
    <cellStyle name="Hyperlink" xfId="2715" builtinId="8" hidden="1"/>
    <cellStyle name="Hyperlink" xfId="2717" builtinId="8" hidden="1"/>
    <cellStyle name="Hyperlink" xfId="2719" builtinId="8" hidden="1"/>
    <cellStyle name="Hyperlink" xfId="2721" builtinId="8" hidden="1"/>
    <cellStyle name="Hyperlink" xfId="2723" builtinId="8" hidden="1"/>
    <cellStyle name="Hyperlink" xfId="2725" builtinId="8" hidden="1"/>
    <cellStyle name="Hyperlink" xfId="2727" builtinId="8" hidden="1"/>
    <cellStyle name="Hyperlink" xfId="2729" builtinId="8" hidden="1"/>
    <cellStyle name="Hyperlink" xfId="2731" builtinId="8" hidden="1"/>
    <cellStyle name="Hyperlink" xfId="2733" builtinId="8" hidden="1"/>
    <cellStyle name="Hyperlink" xfId="2735" builtinId="8" hidden="1"/>
    <cellStyle name="Hyperlink" xfId="2737" builtinId="8" hidden="1"/>
    <cellStyle name="Hyperlink" xfId="2739" builtinId="8" hidden="1"/>
    <cellStyle name="Hyperlink" xfId="2741" builtinId="8" hidden="1"/>
    <cellStyle name="Hyperlink" xfId="2743" builtinId="8" hidden="1"/>
    <cellStyle name="Hyperlink" xfId="2745" builtinId="8" hidden="1"/>
    <cellStyle name="Hyperlink" xfId="2747" builtinId="8" hidden="1"/>
    <cellStyle name="Hyperlink" xfId="2749" builtinId="8" hidden="1"/>
    <cellStyle name="Hyperlink" xfId="2751" builtinId="8" hidden="1"/>
    <cellStyle name="Hyperlink" xfId="2753" builtinId="8" hidden="1"/>
    <cellStyle name="Hyperlink" xfId="2755" builtinId="8" hidden="1"/>
    <cellStyle name="Hyperlink" xfId="2757" builtinId="8" hidden="1"/>
    <cellStyle name="Hyperlink" xfId="2759" builtinId="8" hidden="1"/>
    <cellStyle name="Hyperlink" xfId="2761" builtinId="8" hidden="1"/>
    <cellStyle name="Hyperlink" xfId="2763" builtinId="8" hidden="1"/>
    <cellStyle name="Hyperlink" xfId="2765" builtinId="8" hidden="1"/>
    <cellStyle name="Hyperlink" xfId="2767" builtinId="8" hidden="1"/>
    <cellStyle name="Hyperlink" xfId="2769" builtinId="8" hidden="1"/>
    <cellStyle name="Hyperlink" xfId="2771" builtinId="8" hidden="1"/>
    <cellStyle name="Hyperlink" xfId="2773" builtinId="8" hidden="1"/>
    <cellStyle name="Hyperlink" xfId="2775" builtinId="8" hidden="1"/>
    <cellStyle name="Hyperlink" xfId="2777" builtinId="8" hidden="1"/>
    <cellStyle name="Hyperlink" xfId="2779" builtinId="8" hidden="1"/>
    <cellStyle name="Hyperlink" xfId="2781" builtinId="8" hidden="1"/>
    <cellStyle name="Hyperlink" xfId="2783" builtinId="8" hidden="1"/>
    <cellStyle name="Hyperlink" xfId="2785" builtinId="8" hidden="1"/>
    <cellStyle name="Hyperlink" xfId="2787" builtinId="8" hidden="1"/>
    <cellStyle name="Hyperlink" xfId="2789" builtinId="8" hidden="1"/>
    <cellStyle name="Hyperlink" xfId="2791" builtinId="8" hidden="1"/>
    <cellStyle name="Hyperlink" xfId="2793" builtinId="8" hidden="1"/>
    <cellStyle name="Hyperlink" xfId="2795" builtinId="8" hidden="1"/>
    <cellStyle name="Hyperlink" xfId="2797" builtinId="8" hidden="1"/>
    <cellStyle name="Hyperlink" xfId="2799" builtinId="8" hidden="1"/>
    <cellStyle name="Hyperlink" xfId="2801" builtinId="8" hidden="1"/>
    <cellStyle name="Hyperlink" xfId="2803" builtinId="8" hidden="1"/>
    <cellStyle name="Hyperlink" xfId="2805" builtinId="8" hidden="1"/>
    <cellStyle name="Hyperlink" xfId="2807" builtinId="8" hidden="1"/>
    <cellStyle name="Hyperlink" xfId="2809" builtinId="8" hidden="1"/>
    <cellStyle name="Hyperlink" xfId="2811" builtinId="8" hidden="1"/>
    <cellStyle name="Hyperlink" xfId="2813" builtinId="8" hidden="1"/>
    <cellStyle name="Hyperlink" xfId="2815" builtinId="8" hidden="1"/>
    <cellStyle name="Hyperlink" xfId="2817" builtinId="8" hidden="1"/>
    <cellStyle name="Hyperlink" xfId="2819" builtinId="8" hidden="1"/>
    <cellStyle name="Hyperlink" xfId="2821" builtinId="8" hidden="1"/>
    <cellStyle name="Hyperlink" xfId="2823" builtinId="8" hidden="1"/>
    <cellStyle name="Hyperlink" xfId="2825" builtinId="8" hidden="1"/>
    <cellStyle name="Hyperlink" xfId="2827" builtinId="8" hidden="1"/>
    <cellStyle name="Hyperlink" xfId="2829" builtinId="8" hidden="1"/>
    <cellStyle name="Hyperlink" xfId="2831" builtinId="8" hidden="1"/>
    <cellStyle name="Hyperlink" xfId="2833" builtinId="8" hidden="1"/>
    <cellStyle name="Hyperlink" xfId="2835" builtinId="8" hidden="1"/>
    <cellStyle name="Hyperlink" xfId="2837" builtinId="8" hidden="1"/>
    <cellStyle name="Hyperlink" xfId="2839" builtinId="8" hidden="1"/>
    <cellStyle name="Hyperlink" xfId="2841" builtinId="8" hidden="1"/>
    <cellStyle name="Hyperlink" xfId="2843" builtinId="8" hidden="1"/>
    <cellStyle name="Hyperlink" xfId="2845" builtinId="8" hidden="1"/>
    <cellStyle name="Hyperlink" xfId="2847" builtinId="8" hidden="1"/>
    <cellStyle name="Hyperlink" xfId="2849" builtinId="8" hidden="1"/>
    <cellStyle name="Hyperlink" xfId="2851" builtinId="8" hidden="1"/>
    <cellStyle name="Hyperlink" xfId="2853" builtinId="8" hidden="1"/>
    <cellStyle name="Hyperlink" xfId="2855" builtinId="8" hidden="1"/>
    <cellStyle name="Hyperlink" xfId="2857" builtinId="8" hidden="1"/>
    <cellStyle name="Hyperlink" xfId="2859" builtinId="8" hidden="1"/>
    <cellStyle name="Hyperlink" xfId="2861" builtinId="8" hidden="1"/>
    <cellStyle name="Hyperlink" xfId="2863" builtinId="8" hidden="1"/>
    <cellStyle name="Hyperlink" xfId="2865" builtinId="8" hidden="1"/>
    <cellStyle name="Hyperlink" xfId="2867" builtinId="8" hidden="1"/>
    <cellStyle name="Hyperlink" xfId="2869" builtinId="8" hidden="1"/>
    <cellStyle name="Hyperlink" xfId="2871" builtinId="8" hidden="1"/>
    <cellStyle name="Hyperlink" xfId="2873" builtinId="8" hidden="1"/>
    <cellStyle name="Hyperlink" xfId="2875" builtinId="8" hidden="1"/>
    <cellStyle name="Hyperlink" xfId="2877" builtinId="8" hidden="1"/>
    <cellStyle name="Hyperlink" xfId="2879" builtinId="8" hidden="1"/>
    <cellStyle name="Hyperlink" xfId="2881" builtinId="8" hidden="1"/>
    <cellStyle name="Hyperlink" xfId="2883" builtinId="8" hidden="1"/>
    <cellStyle name="Hyperlink" xfId="2885" builtinId="8" hidden="1"/>
    <cellStyle name="Hyperlink" xfId="2887" builtinId="8" hidden="1"/>
    <cellStyle name="Hyperlink" xfId="2889" builtinId="8" hidden="1"/>
    <cellStyle name="Hyperlink" xfId="2891" builtinId="8" hidden="1"/>
    <cellStyle name="Hyperlink" xfId="2893" builtinId="8" hidden="1"/>
    <cellStyle name="Hyperlink" xfId="2895" builtinId="8" hidden="1"/>
    <cellStyle name="Hyperlink" xfId="2897" builtinId="8" hidden="1"/>
    <cellStyle name="Hyperlink" xfId="2899" builtinId="8" hidden="1"/>
    <cellStyle name="Hyperlink" xfId="2901" builtinId="8" hidden="1"/>
    <cellStyle name="Hyperlink" xfId="2903" builtinId="8" hidden="1"/>
    <cellStyle name="Hyperlink" xfId="2905" builtinId="8" hidden="1"/>
    <cellStyle name="Hyperlink" xfId="2907" builtinId="8" hidden="1"/>
    <cellStyle name="Hyperlink" xfId="2909" builtinId="8" hidden="1"/>
    <cellStyle name="Hyperlink" xfId="2911" builtinId="8" hidden="1"/>
    <cellStyle name="Hyperlink" xfId="2913" builtinId="8" hidden="1"/>
    <cellStyle name="Hyperlink" xfId="2915" builtinId="8" hidden="1"/>
    <cellStyle name="Hyperlink" xfId="2917" builtinId="8" hidden="1"/>
    <cellStyle name="Hyperlink" xfId="2919" builtinId="8" hidden="1"/>
    <cellStyle name="Hyperlink" xfId="2921" builtinId="8" hidden="1"/>
    <cellStyle name="Hyperlink" xfId="2923" builtinId="8" hidden="1"/>
    <cellStyle name="Hyperlink" xfId="2925" builtinId="8" hidden="1"/>
    <cellStyle name="Hyperlink" xfId="2927" builtinId="8" hidden="1"/>
    <cellStyle name="Hyperlink" xfId="2929" builtinId="8" hidden="1"/>
    <cellStyle name="Hyperlink" xfId="2931" builtinId="8" hidden="1"/>
    <cellStyle name="Hyperlink" xfId="2933" builtinId="8" hidden="1"/>
    <cellStyle name="Hyperlink" xfId="2935" builtinId="8" hidden="1"/>
    <cellStyle name="Hyperlink" xfId="2937" builtinId="8" hidden="1"/>
    <cellStyle name="Hyperlink" xfId="2939" builtinId="8" hidden="1"/>
    <cellStyle name="Hyperlink" xfId="2941" builtinId="8" hidden="1"/>
    <cellStyle name="Hyperlink" xfId="2943" builtinId="8" hidden="1"/>
    <cellStyle name="Hyperlink" xfId="2945" builtinId="8" hidden="1"/>
    <cellStyle name="Hyperlink" xfId="2947" builtinId="8" hidden="1"/>
    <cellStyle name="Hyperlink" xfId="2949" builtinId="8" hidden="1"/>
    <cellStyle name="Hyperlink" xfId="2951" builtinId="8" hidden="1"/>
    <cellStyle name="Hyperlink" xfId="2953" builtinId="8" hidden="1"/>
    <cellStyle name="Hyperlink" xfId="2955" builtinId="8" hidden="1"/>
    <cellStyle name="Hyperlink" xfId="2957" builtinId="8" hidden="1"/>
    <cellStyle name="Hyperlink" xfId="2959" builtinId="8" hidden="1"/>
    <cellStyle name="Hyperlink" xfId="2961" builtinId="8" hidden="1"/>
    <cellStyle name="Hyperlink" xfId="2963" builtinId="8" hidden="1"/>
    <cellStyle name="Hyperlink" xfId="2965" builtinId="8" hidden="1"/>
    <cellStyle name="Hyperlink" xfId="2967" builtinId="8" hidden="1"/>
    <cellStyle name="Hyperlink" xfId="2969" builtinId="8" hidden="1"/>
    <cellStyle name="Hyperlink" xfId="2971" builtinId="8" hidden="1"/>
    <cellStyle name="Hyperlink" xfId="2973" builtinId="8" hidden="1"/>
    <cellStyle name="Hyperlink" xfId="2975" builtinId="8" hidden="1"/>
    <cellStyle name="Hyperlink" xfId="2977" builtinId="8" hidden="1"/>
    <cellStyle name="Hyperlink" xfId="2979" builtinId="8" hidden="1"/>
    <cellStyle name="Hyperlink" xfId="2981" builtinId="8" hidden="1"/>
    <cellStyle name="Hyperlink" xfId="2983" builtinId="8" hidden="1"/>
    <cellStyle name="Hyperlink" xfId="2985" builtinId="8" hidden="1"/>
    <cellStyle name="Hyperlink" xfId="2987" builtinId="8" hidden="1"/>
    <cellStyle name="Hyperlink" xfId="2989" builtinId="8" hidden="1"/>
    <cellStyle name="Hyperlink" xfId="2991" builtinId="8" hidden="1"/>
    <cellStyle name="Hyperlink" xfId="2993" builtinId="8" hidden="1"/>
    <cellStyle name="Hyperlink" xfId="2995" builtinId="8" hidden="1"/>
    <cellStyle name="Hyperlink" xfId="2997" builtinId="8" hidden="1"/>
    <cellStyle name="Hyperlink" xfId="2999" builtinId="8" hidden="1"/>
    <cellStyle name="Hyperlink" xfId="3001" builtinId="8" hidden="1"/>
    <cellStyle name="Hyperlink" xfId="3003" builtinId="8" hidden="1"/>
    <cellStyle name="Hyperlink" xfId="3005" builtinId="8" hidden="1"/>
    <cellStyle name="Hyperlink" xfId="3007" builtinId="8" hidden="1"/>
    <cellStyle name="Hyperlink" xfId="3009" builtinId="8" hidden="1"/>
    <cellStyle name="Hyperlink" xfId="3011" builtinId="8" hidden="1"/>
    <cellStyle name="Hyperlink" xfId="3013" builtinId="8" hidden="1"/>
    <cellStyle name="Hyperlink" xfId="3015" builtinId="8" hidden="1"/>
    <cellStyle name="Hyperlink" xfId="3017" builtinId="8" hidden="1"/>
    <cellStyle name="Hyperlink" xfId="3019" builtinId="8" hidden="1"/>
    <cellStyle name="Hyperlink" xfId="3021" builtinId="8" hidden="1"/>
    <cellStyle name="Hyperlink" xfId="3023" builtinId="8" hidden="1"/>
    <cellStyle name="Hyperlink" xfId="3025" builtinId="8" hidden="1"/>
    <cellStyle name="Hyperlink" xfId="3027" builtinId="8" hidden="1"/>
    <cellStyle name="Hyperlink" xfId="3029" builtinId="8" hidden="1"/>
    <cellStyle name="Hyperlink" xfId="3031" builtinId="8" hidden="1"/>
    <cellStyle name="Hyperlink" xfId="3033" builtinId="8" hidden="1"/>
    <cellStyle name="Hyperlink" xfId="3035" builtinId="8" hidden="1"/>
    <cellStyle name="Hyperlink" xfId="3037" builtinId="8" hidden="1"/>
    <cellStyle name="Hyperlink" xfId="3039" builtinId="8" hidden="1"/>
    <cellStyle name="Hyperlink" xfId="3041" builtinId="8" hidden="1"/>
    <cellStyle name="Hyperlink" xfId="3043" builtinId="8" hidden="1"/>
    <cellStyle name="Hyperlink" xfId="3045" builtinId="8" hidden="1"/>
    <cellStyle name="Hyperlink" xfId="3047" builtinId="8" hidden="1"/>
    <cellStyle name="Hyperlink" xfId="3049" builtinId="8" hidden="1"/>
    <cellStyle name="Hyperlink" xfId="3051" builtinId="8" hidden="1"/>
    <cellStyle name="Hyperlink" xfId="3053" builtinId="8" hidden="1"/>
    <cellStyle name="Hyperlink" xfId="3055" builtinId="8" hidden="1"/>
    <cellStyle name="Hyperlink" xfId="3057" builtinId="8" hidden="1"/>
    <cellStyle name="Hyperlink" xfId="3059" builtinId="8" hidden="1"/>
    <cellStyle name="Hyperlink" xfId="3061" builtinId="8" hidden="1"/>
    <cellStyle name="Hyperlink" xfId="3063" builtinId="8" hidden="1"/>
    <cellStyle name="Hyperlink" xfId="3065" builtinId="8" hidden="1"/>
    <cellStyle name="Hyperlink" xfId="3067" builtinId="8" hidden="1"/>
    <cellStyle name="Hyperlink" xfId="3069" builtinId="8" hidden="1"/>
    <cellStyle name="Hyperlink" xfId="3071" builtinId="8" hidden="1"/>
    <cellStyle name="Hyperlink" xfId="3073" builtinId="8" hidden="1"/>
    <cellStyle name="Hyperlink" xfId="3075" builtinId="8" hidden="1"/>
    <cellStyle name="Hyperlink" xfId="3077" builtinId="8" hidden="1"/>
    <cellStyle name="Hyperlink" xfId="3079" builtinId="8" hidden="1"/>
    <cellStyle name="Hyperlink" xfId="3081" builtinId="8" hidden="1"/>
    <cellStyle name="Hyperlink" xfId="3083" builtinId="8" hidden="1"/>
    <cellStyle name="Hyperlink" xfId="3085" builtinId="8" hidden="1"/>
    <cellStyle name="Hyperlink" xfId="3087" builtinId="8" hidden="1"/>
    <cellStyle name="Hyperlink" xfId="3089" builtinId="8" hidden="1"/>
    <cellStyle name="Hyperlink" xfId="3091" builtinId="8" hidden="1"/>
    <cellStyle name="Hyperlink" xfId="3093" builtinId="8" hidden="1"/>
    <cellStyle name="Hyperlink" xfId="3095" builtinId="8" hidden="1"/>
    <cellStyle name="Hyperlink" xfId="3097" builtinId="8" hidden="1"/>
    <cellStyle name="Hyperlink" xfId="3099" builtinId="8" hidden="1"/>
    <cellStyle name="Hyperlink" xfId="3101" builtinId="8" hidden="1"/>
    <cellStyle name="Hyperlink" xfId="3103" builtinId="8" hidden="1"/>
    <cellStyle name="Hyperlink" xfId="3105" builtinId="8" hidden="1"/>
    <cellStyle name="Hyperlink" xfId="3107" builtinId="8" hidden="1"/>
    <cellStyle name="Hyperlink" xfId="3109" builtinId="8" hidden="1"/>
    <cellStyle name="Hyperlink" xfId="3111" builtinId="8" hidden="1"/>
    <cellStyle name="Hyperlink" xfId="3113" builtinId="8" hidden="1"/>
    <cellStyle name="Hyperlink" xfId="3115" builtinId="8" hidden="1"/>
    <cellStyle name="Hyperlink" xfId="3117" builtinId="8" hidden="1"/>
    <cellStyle name="Hyperlink" xfId="3119" builtinId="8" hidden="1"/>
    <cellStyle name="Hyperlink" xfId="3121" builtinId="8" hidden="1"/>
    <cellStyle name="Hyperlink" xfId="3123" builtinId="8" hidden="1"/>
    <cellStyle name="Hyperlink" xfId="3125" builtinId="8" hidden="1"/>
    <cellStyle name="Hyperlink" xfId="3127" builtinId="8" hidden="1"/>
    <cellStyle name="Hyperlink" xfId="3129" builtinId="8" hidden="1"/>
    <cellStyle name="Hyperlink" xfId="3131" builtinId="8" hidden="1"/>
    <cellStyle name="Hyperlink" xfId="3133" builtinId="8" hidden="1"/>
    <cellStyle name="Hyperlink" xfId="3135" builtinId="8" hidden="1"/>
    <cellStyle name="Hyperlink" xfId="3137" builtinId="8" hidden="1"/>
    <cellStyle name="Hyperlink" xfId="3139" builtinId="8" hidden="1"/>
    <cellStyle name="Hyperlink" xfId="3141" builtinId="8" hidden="1"/>
    <cellStyle name="Hyperlink" xfId="3143" builtinId="8" hidden="1"/>
    <cellStyle name="Hyperlink" xfId="3145" builtinId="8" hidden="1"/>
    <cellStyle name="Hyperlink" xfId="3147" builtinId="8" hidden="1"/>
    <cellStyle name="Hyperlink" xfId="3149" builtinId="8" hidden="1"/>
    <cellStyle name="Hyperlink" xfId="3151" builtinId="8" hidden="1"/>
    <cellStyle name="Hyperlink" xfId="3153" builtinId="8" hidden="1"/>
    <cellStyle name="Hyperlink" xfId="3155" builtinId="8" hidden="1"/>
    <cellStyle name="Hyperlink" xfId="3157" builtinId="8" hidden="1"/>
    <cellStyle name="Hyperlink" xfId="3159" builtinId="8" hidden="1"/>
    <cellStyle name="Hyperlink" xfId="3161" builtinId="8" hidden="1"/>
    <cellStyle name="Hyperlink" xfId="3163" builtinId="8" hidden="1"/>
    <cellStyle name="Hyperlink" xfId="3165" builtinId="8" hidden="1"/>
    <cellStyle name="Hyperlink" xfId="3167" builtinId="8" hidden="1"/>
    <cellStyle name="Hyperlink" xfId="3169" builtinId="8" hidden="1"/>
    <cellStyle name="Hyperlink" xfId="3171" builtinId="8" hidden="1"/>
    <cellStyle name="Hyperlink" xfId="3173" builtinId="8" hidden="1"/>
    <cellStyle name="Hyperlink" xfId="3175" builtinId="8" hidden="1"/>
    <cellStyle name="Hyperlink" xfId="3177" builtinId="8" hidden="1"/>
    <cellStyle name="Hyperlink" xfId="3179" builtinId="8" hidden="1"/>
    <cellStyle name="Hyperlink" xfId="3181" builtinId="8" hidden="1"/>
    <cellStyle name="Hyperlink" xfId="3183" builtinId="8" hidden="1"/>
    <cellStyle name="Hyperlink" xfId="3185" builtinId="8" hidden="1"/>
    <cellStyle name="Hyperlink" xfId="3187" builtinId="8" hidden="1"/>
    <cellStyle name="Hyperlink" xfId="3189" builtinId="8" hidden="1"/>
    <cellStyle name="Hyperlink" xfId="3191" builtinId="8" hidden="1"/>
    <cellStyle name="Hyperlink" xfId="3193" builtinId="8" hidden="1"/>
    <cellStyle name="Hyperlink" xfId="3195" builtinId="8" hidden="1"/>
    <cellStyle name="Hyperlink" xfId="3197" builtinId="8" hidden="1"/>
    <cellStyle name="Hyperlink" xfId="3199" builtinId="8" hidden="1"/>
    <cellStyle name="Hyperlink" xfId="3201" builtinId="8" hidden="1"/>
    <cellStyle name="Hyperlink" xfId="3203" builtinId="8" hidden="1"/>
    <cellStyle name="Hyperlink" xfId="3205" builtinId="8" hidden="1"/>
    <cellStyle name="Hyperlink" xfId="3207" builtinId="8" hidden="1"/>
    <cellStyle name="Hyperlink" xfId="3209" builtinId="8" hidden="1"/>
    <cellStyle name="Hyperlink" xfId="3211" builtinId="8" hidden="1"/>
    <cellStyle name="Hyperlink" xfId="3213" builtinId="8" hidden="1"/>
    <cellStyle name="Hyperlink" xfId="3215" builtinId="8" hidden="1"/>
    <cellStyle name="Hyperlink" xfId="3217" builtinId="8" hidden="1"/>
    <cellStyle name="Hyperlink" xfId="3219" builtinId="8" hidden="1"/>
    <cellStyle name="Hyperlink" xfId="3221" builtinId="8" hidden="1"/>
    <cellStyle name="Hyperlink" xfId="3223" builtinId="8" hidden="1"/>
    <cellStyle name="Hyperlink" xfId="3225" builtinId="8" hidden="1"/>
    <cellStyle name="Hyperlink" xfId="3227" builtinId="8" hidden="1"/>
    <cellStyle name="Hyperlink" xfId="3229" builtinId="8" hidden="1"/>
    <cellStyle name="Hyperlink" xfId="3231" builtinId="8" hidden="1"/>
    <cellStyle name="Hyperlink" xfId="3233" builtinId="8" hidden="1"/>
    <cellStyle name="Hyperlink" xfId="3235" builtinId="8" hidden="1"/>
    <cellStyle name="Hyperlink" xfId="3237" builtinId="8" hidden="1"/>
    <cellStyle name="Hyperlink" xfId="3239" builtinId="8" hidden="1"/>
    <cellStyle name="Hyperlink" xfId="3241" builtinId="8" hidden="1"/>
    <cellStyle name="Hyperlink" xfId="3243" builtinId="8" hidden="1"/>
    <cellStyle name="Hyperlink" xfId="3245" builtinId="8" hidden="1"/>
    <cellStyle name="Hyperlink" xfId="3247" builtinId="8" hidden="1"/>
    <cellStyle name="Hyperlink" xfId="3249" builtinId="8" hidden="1"/>
    <cellStyle name="Hyperlink" xfId="3251" builtinId="8" hidden="1"/>
    <cellStyle name="Hyperlink" xfId="3253" builtinId="8" hidden="1"/>
    <cellStyle name="Hyperlink" xfId="3255" builtinId="8" hidden="1"/>
    <cellStyle name="Hyperlink" xfId="3257" builtinId="8" hidden="1"/>
    <cellStyle name="Hyperlink" xfId="3259" builtinId="8" hidden="1"/>
    <cellStyle name="Hyperlink" xfId="3261" builtinId="8" hidden="1"/>
    <cellStyle name="Hyperlink" xfId="3263" builtinId="8" hidden="1"/>
    <cellStyle name="Hyperlink" xfId="3265" builtinId="8" hidden="1"/>
    <cellStyle name="Hyperlink" xfId="3267" builtinId="8" hidden="1"/>
    <cellStyle name="Hyperlink" xfId="3269" builtinId="8" hidden="1"/>
    <cellStyle name="Hyperlink" xfId="3271" builtinId="8" hidden="1"/>
    <cellStyle name="Hyperlink" xfId="3273" builtinId="8" hidden="1"/>
    <cellStyle name="Hyperlink" xfId="3275" builtinId="8" hidden="1"/>
    <cellStyle name="Hyperlink" xfId="3277" builtinId="8" hidden="1"/>
    <cellStyle name="Hyperlink" xfId="3279" builtinId="8" hidden="1"/>
    <cellStyle name="Hyperlink" xfId="3281" builtinId="8" hidden="1"/>
    <cellStyle name="Hyperlink" xfId="3283" builtinId="8" hidden="1"/>
    <cellStyle name="Hyperlink" xfId="3285" builtinId="8" hidden="1"/>
    <cellStyle name="Hyperlink" xfId="3287" builtinId="8" hidden="1"/>
    <cellStyle name="Hyperlink" xfId="3289" builtinId="8" hidden="1"/>
    <cellStyle name="Hyperlink" xfId="3291" builtinId="8" hidden="1"/>
    <cellStyle name="Hyperlink" xfId="3293" builtinId="8" hidden="1"/>
    <cellStyle name="Hyperlink" xfId="3295" builtinId="8" hidden="1"/>
    <cellStyle name="Hyperlink" xfId="3297" builtinId="8" hidden="1"/>
    <cellStyle name="Hyperlink" xfId="3299" builtinId="8" hidden="1"/>
    <cellStyle name="Hyperlink" xfId="3301" builtinId="8" hidden="1"/>
    <cellStyle name="Hyperlink" xfId="3303" builtinId="8" hidden="1"/>
    <cellStyle name="Hyperlink" xfId="3305" builtinId="8" hidden="1"/>
    <cellStyle name="Hyperlink" xfId="3307" builtinId="8" hidden="1"/>
    <cellStyle name="Hyperlink" xfId="3309" builtinId="8" hidden="1"/>
    <cellStyle name="Hyperlink" xfId="3311" builtinId="8" hidden="1"/>
    <cellStyle name="Hyperlink" xfId="3313" builtinId="8" hidden="1"/>
    <cellStyle name="Hyperlink" xfId="3315" builtinId="8" hidden="1"/>
    <cellStyle name="Hyperlink" xfId="3317" builtinId="8" hidden="1"/>
    <cellStyle name="Hyperlink" xfId="3319" builtinId="8" hidden="1"/>
    <cellStyle name="Hyperlink" xfId="3321" builtinId="8" hidden="1"/>
    <cellStyle name="Hyperlink" xfId="3323" builtinId="8" hidden="1"/>
    <cellStyle name="Hyperlink" xfId="3325" builtinId="8" hidden="1"/>
    <cellStyle name="Hyperlink" xfId="3327" builtinId="8" hidden="1"/>
    <cellStyle name="Hyperlink" xfId="3329" builtinId="8" hidden="1"/>
    <cellStyle name="Hyperlink" xfId="3331" builtinId="8" hidden="1"/>
    <cellStyle name="Hyperlink" xfId="3333" builtinId="8" hidden="1"/>
    <cellStyle name="Hyperlink" xfId="3335" builtinId="8" hidden="1"/>
    <cellStyle name="Hyperlink" xfId="3337" builtinId="8" hidden="1"/>
    <cellStyle name="Hyperlink" xfId="3339" builtinId="8" hidden="1"/>
    <cellStyle name="Hyperlink" xfId="3341" builtinId="8" hidden="1"/>
    <cellStyle name="Hyperlink" xfId="3343" builtinId="8" hidden="1"/>
    <cellStyle name="Hyperlink" xfId="3345" builtinId="8" hidden="1"/>
    <cellStyle name="Hyperlink" xfId="3347" builtinId="8" hidden="1"/>
    <cellStyle name="Hyperlink" xfId="3349" builtinId="8" hidden="1"/>
    <cellStyle name="Hyperlink" xfId="3351" builtinId="8" hidden="1"/>
    <cellStyle name="Hyperlink" xfId="3353" builtinId="8" hidden="1"/>
    <cellStyle name="Hyperlink" xfId="3355" builtinId="8" hidden="1"/>
    <cellStyle name="Hyperlink" xfId="3357" builtinId="8" hidden="1"/>
    <cellStyle name="Hyperlink" xfId="3359" builtinId="8" hidden="1"/>
    <cellStyle name="Hyperlink" xfId="3361" builtinId="8" hidden="1"/>
    <cellStyle name="Hyperlink" xfId="3363" builtinId="8" hidden="1"/>
    <cellStyle name="Hyperlink" xfId="3365" builtinId="8" hidden="1"/>
    <cellStyle name="Hyperlink" xfId="3367" builtinId="8" hidden="1"/>
    <cellStyle name="Hyperlink" xfId="3369" builtinId="8" hidden="1"/>
    <cellStyle name="Hyperlink" xfId="3371" builtinId="8" hidden="1"/>
    <cellStyle name="Hyperlink" xfId="3373" builtinId="8" hidden="1"/>
    <cellStyle name="Hyperlink" xfId="3375" builtinId="8" hidden="1"/>
    <cellStyle name="Hyperlink" xfId="3377" builtinId="8" hidden="1"/>
    <cellStyle name="Hyperlink" xfId="3379" builtinId="8" hidden="1"/>
    <cellStyle name="Hyperlink" xfId="3381" builtinId="8" hidden="1"/>
    <cellStyle name="Hyperlink" xfId="3383" builtinId="8" hidden="1"/>
    <cellStyle name="Hyperlink" xfId="3385" builtinId="8" hidden="1"/>
    <cellStyle name="Hyperlink" xfId="3387" builtinId="8" hidden="1"/>
    <cellStyle name="Hyperlink" xfId="3389" builtinId="8" hidden="1"/>
    <cellStyle name="Hyperlink" xfId="3391" builtinId="8" hidden="1"/>
    <cellStyle name="Hyperlink" xfId="3393" builtinId="8" hidden="1"/>
    <cellStyle name="Hyperlink" xfId="3395" builtinId="8" hidden="1"/>
    <cellStyle name="Hyperlink" xfId="3397" builtinId="8" hidden="1"/>
    <cellStyle name="Hyperlink" xfId="3399" builtinId="8" hidden="1"/>
    <cellStyle name="Hyperlink" xfId="3401" builtinId="8" hidden="1"/>
    <cellStyle name="Hyperlink" xfId="3403" builtinId="8" hidden="1"/>
    <cellStyle name="Hyperlink" xfId="3405" builtinId="8" hidden="1"/>
    <cellStyle name="Hyperlink" xfId="3407" builtinId="8" hidden="1"/>
    <cellStyle name="Hyperlink" xfId="3409" builtinId="8" hidden="1"/>
    <cellStyle name="Hyperlink" xfId="3411" builtinId="8" hidden="1"/>
    <cellStyle name="Hyperlink" xfId="3413" builtinId="8" hidden="1"/>
    <cellStyle name="Hyperlink" xfId="3415" builtinId="8" hidden="1"/>
    <cellStyle name="Hyperlink" xfId="3417" builtinId="8" hidden="1"/>
    <cellStyle name="Hyperlink" xfId="3419" builtinId="8" hidden="1"/>
    <cellStyle name="Hyperlink" xfId="3421" builtinId="8" hidden="1"/>
    <cellStyle name="Hyperlink" xfId="3423" builtinId="8" hidden="1"/>
    <cellStyle name="Hyperlink" xfId="3425" builtinId="8" hidden="1"/>
    <cellStyle name="Hyperlink" xfId="3427" builtinId="8" hidden="1"/>
    <cellStyle name="Hyperlink" xfId="3429" builtinId="8" hidden="1"/>
    <cellStyle name="Hyperlink" xfId="3431" builtinId="8" hidden="1"/>
    <cellStyle name="Hyperlink" xfId="3433" builtinId="8" hidden="1"/>
    <cellStyle name="Hyperlink" xfId="3435" builtinId="8" hidden="1"/>
    <cellStyle name="Hyperlink" xfId="3437" builtinId="8" hidden="1"/>
    <cellStyle name="Hyperlink" xfId="3439" builtinId="8" hidden="1"/>
    <cellStyle name="Hyperlink" xfId="3441" builtinId="8" hidden="1"/>
    <cellStyle name="Hyperlink" xfId="3443" builtinId="8" hidden="1"/>
    <cellStyle name="Hyperlink" xfId="3445" builtinId="8" hidden="1"/>
    <cellStyle name="Hyperlink" xfId="3447" builtinId="8" hidden="1"/>
    <cellStyle name="Hyperlink" xfId="3449" builtinId="8" hidden="1"/>
    <cellStyle name="Hyperlink" xfId="3451" builtinId="8" hidden="1"/>
    <cellStyle name="Hyperlink" xfId="3453" builtinId="8" hidden="1"/>
    <cellStyle name="Hyperlink" xfId="3455" builtinId="8" hidden="1"/>
    <cellStyle name="Hyperlink" xfId="3457" builtinId="8" hidden="1"/>
    <cellStyle name="Hyperlink" xfId="3459" builtinId="8" hidden="1"/>
    <cellStyle name="Hyperlink" xfId="3461" builtinId="8" hidden="1"/>
    <cellStyle name="Hyperlink" xfId="3463" builtinId="8" hidden="1"/>
    <cellStyle name="Hyperlink" xfId="3465" builtinId="8" hidden="1"/>
    <cellStyle name="Hyperlink" xfId="3467" builtinId="8" hidden="1"/>
    <cellStyle name="Hyperlink" xfId="3469" builtinId="8" hidden="1"/>
    <cellStyle name="Hyperlink" xfId="3471" builtinId="8" hidden="1"/>
    <cellStyle name="Hyperlink" xfId="3473" builtinId="8" hidden="1"/>
    <cellStyle name="Hyperlink" xfId="3475" builtinId="8" hidden="1"/>
    <cellStyle name="Hyperlink" xfId="3477" builtinId="8" hidden="1"/>
    <cellStyle name="Hyperlink" xfId="3479" builtinId="8" hidden="1"/>
    <cellStyle name="Hyperlink" xfId="3481" builtinId="8" hidden="1"/>
    <cellStyle name="Hyperlink" xfId="3483" builtinId="8" hidden="1"/>
    <cellStyle name="Hyperlink" xfId="3485" builtinId="8" hidden="1"/>
    <cellStyle name="Hyperlink" xfId="3487" builtinId="8" hidden="1"/>
    <cellStyle name="Hyperlink" xfId="3489" builtinId="8" hidden="1"/>
    <cellStyle name="Hyperlink" xfId="3491" builtinId="8" hidden="1"/>
    <cellStyle name="Hyperlink" xfId="3493" builtinId="8" hidden="1"/>
    <cellStyle name="Hyperlink" xfId="3495" builtinId="8" hidden="1"/>
    <cellStyle name="Hyperlink" xfId="3497" builtinId="8" hidden="1"/>
    <cellStyle name="Hyperlink" xfId="3499" builtinId="8" hidden="1"/>
    <cellStyle name="Hyperlink" xfId="3501" builtinId="8" hidden="1"/>
    <cellStyle name="Hyperlink" xfId="3503" builtinId="8" hidden="1"/>
    <cellStyle name="Hyperlink" xfId="3505" builtinId="8" hidden="1"/>
    <cellStyle name="Hyperlink" xfId="3507" builtinId="8" hidden="1"/>
    <cellStyle name="Hyperlink" xfId="3509" builtinId="8" hidden="1"/>
    <cellStyle name="Hyperlink" xfId="3511" builtinId="8" hidden="1"/>
    <cellStyle name="Hyperlink" xfId="3513" builtinId="8" hidden="1"/>
    <cellStyle name="Hyperlink" xfId="3515" builtinId="8" hidden="1"/>
    <cellStyle name="Hyperlink" xfId="3517" builtinId="8" hidden="1"/>
    <cellStyle name="Hyperlink" xfId="3519" builtinId="8" hidden="1"/>
    <cellStyle name="Hyperlink" xfId="3521" builtinId="8" hidden="1"/>
    <cellStyle name="Hyperlink" xfId="3523" builtinId="8" hidden="1"/>
    <cellStyle name="Hyperlink" xfId="3525" builtinId="8" hidden="1"/>
    <cellStyle name="Hyperlink" xfId="3527" builtinId="8" hidden="1"/>
    <cellStyle name="Hyperlink" xfId="3529" builtinId="8" hidden="1"/>
    <cellStyle name="Hyperlink" xfId="3531" builtinId="8" hidden="1"/>
    <cellStyle name="Hyperlink" xfId="3533" builtinId="8" hidden="1"/>
    <cellStyle name="Hyperlink" xfId="3535" builtinId="8" hidden="1"/>
    <cellStyle name="Hyperlink" xfId="3537" builtinId="8" hidden="1"/>
    <cellStyle name="Hyperlink" xfId="3539" builtinId="8" hidden="1"/>
    <cellStyle name="Hyperlink" xfId="3541" builtinId="8" hidden="1"/>
    <cellStyle name="Hyperlink" xfId="3543" builtinId="8" hidden="1"/>
    <cellStyle name="Hyperlink" xfId="3545" builtinId="8" hidden="1"/>
    <cellStyle name="Hyperlink" xfId="3547" builtinId="8" hidden="1"/>
    <cellStyle name="Hyperlink" xfId="3549" builtinId="8" hidden="1"/>
    <cellStyle name="Hyperlink" xfId="3551" builtinId="8" hidden="1"/>
    <cellStyle name="Hyperlink" xfId="3553" builtinId="8" hidden="1"/>
    <cellStyle name="Hyperlink" xfId="3555" builtinId="8" hidden="1"/>
    <cellStyle name="Hyperlink" xfId="3557" builtinId="8" hidden="1"/>
    <cellStyle name="Hyperlink" xfId="3559" builtinId="8" hidden="1"/>
    <cellStyle name="Hyperlink" xfId="3561" builtinId="8" hidden="1"/>
    <cellStyle name="Hyperlink" xfId="3563" builtinId="8" hidden="1"/>
    <cellStyle name="Hyperlink" xfId="3565" builtinId="8" hidden="1"/>
    <cellStyle name="Hyperlink" xfId="3567" builtinId="8" hidden="1"/>
    <cellStyle name="Hyperlink" xfId="3569" builtinId="8" hidden="1"/>
    <cellStyle name="Hyperlink" xfId="3571" builtinId="8" hidden="1"/>
    <cellStyle name="Hyperlink" xfId="3573" builtinId="8" hidden="1"/>
    <cellStyle name="Hyperlink" xfId="3575" builtinId="8" hidden="1"/>
    <cellStyle name="Hyperlink" xfId="3577" builtinId="8" hidden="1"/>
    <cellStyle name="Hyperlink" xfId="3579" builtinId="8" hidden="1"/>
    <cellStyle name="Hyperlink" xfId="3581" builtinId="8" hidden="1"/>
    <cellStyle name="Hyperlink" xfId="3583" builtinId="8" hidden="1"/>
    <cellStyle name="Hyperlink" xfId="3585" builtinId="8" hidden="1"/>
    <cellStyle name="Hyperlink" xfId="3587" builtinId="8" hidden="1"/>
    <cellStyle name="Hyperlink" xfId="3589" builtinId="8" hidden="1"/>
    <cellStyle name="Hyperlink" xfId="3591" builtinId="8" hidden="1"/>
    <cellStyle name="Hyperlink" xfId="3593" builtinId="8" hidden="1"/>
    <cellStyle name="Hyperlink" xfId="3595" builtinId="8" hidden="1"/>
    <cellStyle name="Hyperlink" xfId="3597" builtinId="8" hidden="1"/>
    <cellStyle name="Hyperlink" xfId="3599" builtinId="8" hidden="1"/>
    <cellStyle name="Hyperlink" xfId="3601" builtinId="8" hidden="1"/>
    <cellStyle name="Hyperlink" xfId="3603" builtinId="8" hidden="1"/>
    <cellStyle name="Hyperlink" xfId="3605" builtinId="8" hidden="1"/>
    <cellStyle name="Hyperlink" xfId="3607" builtinId="8" hidden="1"/>
    <cellStyle name="Hyperlink" xfId="3609" builtinId="8" hidden="1"/>
    <cellStyle name="Hyperlink" xfId="3611" builtinId="8" hidden="1"/>
    <cellStyle name="Hyperlink" xfId="3613" builtinId="8" hidden="1"/>
    <cellStyle name="Hyperlink" xfId="3615" builtinId="8" hidden="1"/>
    <cellStyle name="Hyperlink" xfId="3617" builtinId="8" hidden="1"/>
    <cellStyle name="Hyperlink" xfId="3619" builtinId="8" hidden="1"/>
    <cellStyle name="Hyperlink" xfId="3621" builtinId="8" hidden="1"/>
    <cellStyle name="Hyperlink" xfId="3623" builtinId="8" hidden="1"/>
    <cellStyle name="Hyperlink" xfId="3625" builtinId="8" hidden="1"/>
    <cellStyle name="Hyperlink" xfId="3627" builtinId="8" hidden="1"/>
    <cellStyle name="Hyperlink" xfId="3629" builtinId="8" hidden="1"/>
    <cellStyle name="Hyperlink" xfId="3631" builtinId="8" hidden="1"/>
    <cellStyle name="Hyperlink" xfId="3633" builtinId="8" hidden="1"/>
    <cellStyle name="Hyperlink" xfId="3635" builtinId="8" hidden="1"/>
    <cellStyle name="Hyperlink" xfId="3637" builtinId="8" hidden="1"/>
    <cellStyle name="Hyperlink" xfId="3639" builtinId="8" hidden="1"/>
    <cellStyle name="Hyperlink" xfId="3641" builtinId="8" hidden="1"/>
    <cellStyle name="Hyperlink" xfId="3643" builtinId="8" hidden="1"/>
    <cellStyle name="Hyperlink" xfId="3645" builtinId="8" hidden="1"/>
    <cellStyle name="Hyperlink" xfId="3647" builtinId="8" hidden="1"/>
    <cellStyle name="Hyperlink" xfId="3649" builtinId="8" hidden="1"/>
    <cellStyle name="Hyperlink" xfId="3651" builtinId="8" hidden="1"/>
    <cellStyle name="Hyperlink" xfId="3653" builtinId="8" hidden="1"/>
    <cellStyle name="Hyperlink" xfId="3655" builtinId="8" hidden="1"/>
    <cellStyle name="Hyperlink" xfId="3657" builtinId="8" hidden="1"/>
    <cellStyle name="Hyperlink" xfId="3659" builtinId="8" hidden="1"/>
    <cellStyle name="Hyperlink" xfId="3661" builtinId="8" hidden="1"/>
    <cellStyle name="Hyperlink" xfId="3663" builtinId="8" hidden="1"/>
    <cellStyle name="Hyperlink" xfId="3665" builtinId="8" hidden="1"/>
    <cellStyle name="Hyperlink" xfId="3667" builtinId="8" hidden="1"/>
    <cellStyle name="Hyperlink" xfId="3669" builtinId="8" hidden="1"/>
    <cellStyle name="Hyperlink" xfId="3671" builtinId="8" hidden="1"/>
    <cellStyle name="Hyperlink" xfId="3673" builtinId="8" hidden="1"/>
    <cellStyle name="Hyperlink" xfId="3675" builtinId="8" hidden="1"/>
    <cellStyle name="Hyperlink" xfId="3677" builtinId="8" hidden="1"/>
    <cellStyle name="Hyperlink" xfId="3679" builtinId="8" hidden="1"/>
    <cellStyle name="Hyperlink" xfId="3681" builtinId="8" hidden="1"/>
    <cellStyle name="Hyperlink" xfId="3683" builtinId="8" hidden="1"/>
    <cellStyle name="Hyperlink" xfId="3685" builtinId="8" hidden="1"/>
    <cellStyle name="Hyperlink" xfId="3687" builtinId="8" hidden="1"/>
    <cellStyle name="Hyperlink" xfId="3689" builtinId="8" hidden="1"/>
    <cellStyle name="Hyperlink" xfId="3691" builtinId="8" hidden="1"/>
    <cellStyle name="Hyperlink" xfId="3693" builtinId="8" hidden="1"/>
    <cellStyle name="Hyperlink" xfId="3695" builtinId="8" hidden="1"/>
    <cellStyle name="Hyperlink" xfId="3697" builtinId="8" hidden="1"/>
    <cellStyle name="Hyperlink" xfId="3699" builtinId="8" hidden="1"/>
    <cellStyle name="Hyperlink" xfId="3701" builtinId="8" hidden="1"/>
    <cellStyle name="Hyperlink" xfId="3703" builtinId="8" hidden="1"/>
    <cellStyle name="Hyperlink" xfId="3705" builtinId="8" hidden="1"/>
    <cellStyle name="Hyperlink" xfId="3707" builtinId="8" hidden="1"/>
    <cellStyle name="Hyperlink" xfId="3709" builtinId="8" hidden="1"/>
    <cellStyle name="Hyperlink" xfId="3711" builtinId="8" hidden="1"/>
    <cellStyle name="Hyperlink" xfId="3713" builtinId="8" hidden="1"/>
    <cellStyle name="Hyperlink" xfId="3715" builtinId="8" hidden="1"/>
    <cellStyle name="Hyperlink" xfId="3717" builtinId="8" hidden="1"/>
    <cellStyle name="Hyperlink" xfId="3719" builtinId="8" hidden="1"/>
    <cellStyle name="Hyperlink" xfId="3721" builtinId="8" hidden="1"/>
    <cellStyle name="Hyperlink" xfId="3723" builtinId="8" hidden="1"/>
    <cellStyle name="Hyperlink" xfId="3725" builtinId="8" hidden="1"/>
    <cellStyle name="Hyperlink" xfId="3727" builtinId="8" hidden="1"/>
    <cellStyle name="Hyperlink" xfId="3729" builtinId="8" hidden="1"/>
    <cellStyle name="Hyperlink" xfId="3731" builtinId="8" hidden="1"/>
    <cellStyle name="Hyperlink" xfId="3733" builtinId="8" hidden="1"/>
    <cellStyle name="Hyperlink" xfId="3735" builtinId="8" hidden="1"/>
    <cellStyle name="Hyperlink" xfId="3737" builtinId="8" hidden="1"/>
    <cellStyle name="Hyperlink" xfId="3739" builtinId="8" hidden="1"/>
    <cellStyle name="Hyperlink" xfId="3741" builtinId="8" hidden="1"/>
    <cellStyle name="Hyperlink" xfId="3743" builtinId="8" hidden="1"/>
    <cellStyle name="Hyperlink" xfId="3745" builtinId="8" hidden="1"/>
    <cellStyle name="Hyperlink" xfId="3747" builtinId="8" hidden="1"/>
    <cellStyle name="Hyperlink" xfId="3749" builtinId="8" hidden="1"/>
    <cellStyle name="Hyperlink" xfId="3751" builtinId="8" hidden="1"/>
    <cellStyle name="Hyperlink" xfId="3753" builtinId="8" hidden="1"/>
    <cellStyle name="Hyperlink" xfId="3755" builtinId="8" hidden="1"/>
    <cellStyle name="Hyperlink" xfId="3757" builtinId="8" hidden="1"/>
    <cellStyle name="Hyperlink" xfId="3759" builtinId="8" hidden="1"/>
    <cellStyle name="Hyperlink" xfId="3761" builtinId="8" hidden="1"/>
    <cellStyle name="Hyperlink" xfId="3763" builtinId="8" hidden="1"/>
    <cellStyle name="Hyperlink" xfId="3765" builtinId="8" hidden="1"/>
    <cellStyle name="Hyperlink" xfId="3767" builtinId="8" hidden="1"/>
    <cellStyle name="Hyperlink" xfId="3769" builtinId="8" hidden="1"/>
    <cellStyle name="Hyperlink" xfId="3771" builtinId="8" hidden="1"/>
    <cellStyle name="Hyperlink" xfId="3773" builtinId="8" hidden="1"/>
    <cellStyle name="Hyperlink" xfId="3775" builtinId="8" hidden="1"/>
    <cellStyle name="Hyperlink" xfId="3777" builtinId="8" hidden="1"/>
    <cellStyle name="Hyperlink" xfId="3779" builtinId="8" hidden="1"/>
    <cellStyle name="Hyperlink" xfId="3781" builtinId="8" hidden="1"/>
    <cellStyle name="Hyperlink" xfId="3783" builtinId="8" hidden="1"/>
    <cellStyle name="Hyperlink" xfId="3785" builtinId="8" hidden="1"/>
    <cellStyle name="Hyperlink" xfId="3787" builtinId="8" hidden="1"/>
    <cellStyle name="Hyperlink" xfId="3789" builtinId="8" hidden="1"/>
    <cellStyle name="Hyperlink" xfId="3791" builtinId="8" hidden="1"/>
    <cellStyle name="Hyperlink" xfId="3793" builtinId="8" hidden="1"/>
    <cellStyle name="Hyperlink" xfId="3795" builtinId="8" hidden="1"/>
    <cellStyle name="Hyperlink" xfId="3797" builtinId="8" hidden="1"/>
    <cellStyle name="Hyperlink" xfId="3799" builtinId="8" hidden="1"/>
    <cellStyle name="Hyperlink" xfId="3801" builtinId="8" hidden="1"/>
    <cellStyle name="Hyperlink" xfId="3803" builtinId="8" hidden="1"/>
    <cellStyle name="Hyperlink" xfId="3805" builtinId="8" hidden="1"/>
    <cellStyle name="Hyperlink" xfId="3807" builtinId="8" hidden="1"/>
    <cellStyle name="Hyperlink" xfId="3809" builtinId="8" hidden="1"/>
    <cellStyle name="Hyperlink" xfId="3811" builtinId="8" hidden="1"/>
    <cellStyle name="Hyperlink" xfId="3813" builtinId="8" hidden="1"/>
    <cellStyle name="Hyperlink" xfId="3815" builtinId="8" hidden="1"/>
    <cellStyle name="Hyperlink" xfId="3817" builtinId="8" hidden="1"/>
    <cellStyle name="Hyperlink" xfId="3819" builtinId="8" hidden="1"/>
    <cellStyle name="Hyperlink" xfId="3821" builtinId="8" hidden="1"/>
    <cellStyle name="Hyperlink" xfId="3823" builtinId="8" hidden="1"/>
    <cellStyle name="Hyperlink" xfId="3825" builtinId="8" hidden="1"/>
    <cellStyle name="Hyperlink" xfId="3827" builtinId="8" hidden="1"/>
    <cellStyle name="Hyperlink" xfId="3829" builtinId="8" hidden="1"/>
    <cellStyle name="Hyperlink" xfId="3831" builtinId="8" hidden="1"/>
    <cellStyle name="Hyperlink" xfId="3833" builtinId="8" hidden="1"/>
    <cellStyle name="Hyperlink" xfId="3835" builtinId="8" hidden="1"/>
    <cellStyle name="Hyperlink" xfId="3837" builtinId="8" hidden="1"/>
    <cellStyle name="Hyperlink" xfId="3839" builtinId="8" hidden="1"/>
    <cellStyle name="Hyperlink" xfId="3841" builtinId="8" hidden="1"/>
    <cellStyle name="Hyperlink" xfId="3843" builtinId="8" hidden="1"/>
    <cellStyle name="Hyperlink" xfId="3845" builtinId="8" hidden="1"/>
    <cellStyle name="Hyperlink" xfId="3847" builtinId="8" hidden="1"/>
    <cellStyle name="Hyperlink" xfId="3849" builtinId="8" hidden="1"/>
    <cellStyle name="Hyperlink" xfId="3851" builtinId="8" hidden="1"/>
    <cellStyle name="Hyperlink" xfId="3853" builtinId="8" hidden="1"/>
    <cellStyle name="Hyperlink" xfId="3855" builtinId="8" hidden="1"/>
    <cellStyle name="Hyperlink" xfId="3857" builtinId="8" hidden="1"/>
    <cellStyle name="Hyperlink" xfId="3859" builtinId="8" hidden="1"/>
    <cellStyle name="Hyperlink" xfId="3861" builtinId="8" hidden="1"/>
    <cellStyle name="Hyperlink" xfId="3863" builtinId="8" hidden="1"/>
    <cellStyle name="Hyperlink" xfId="3865" builtinId="8" hidden="1"/>
    <cellStyle name="Hyperlink" xfId="3867" builtinId="8" hidden="1"/>
    <cellStyle name="Hyperlink" xfId="3869" builtinId="8" hidden="1"/>
    <cellStyle name="Hyperlink" xfId="3871" builtinId="8" hidden="1"/>
    <cellStyle name="Hyperlink" xfId="3873" builtinId="8" hidden="1"/>
    <cellStyle name="Hyperlink" xfId="3875" builtinId="8" hidden="1"/>
    <cellStyle name="Hyperlink" xfId="3877" builtinId="8" hidden="1"/>
    <cellStyle name="Hyperlink" xfId="3879" builtinId="8" hidden="1"/>
    <cellStyle name="Hyperlink" xfId="3881" builtinId="8" hidden="1"/>
    <cellStyle name="Hyperlink" xfId="3883" builtinId="8" hidden="1"/>
    <cellStyle name="Hyperlink" xfId="3885" builtinId="8" hidden="1"/>
    <cellStyle name="Hyperlink" xfId="3887" builtinId="8" hidden="1"/>
    <cellStyle name="Hyperlink" xfId="3889" builtinId="8" hidden="1"/>
    <cellStyle name="Hyperlink" xfId="3891" builtinId="8" hidden="1"/>
    <cellStyle name="Hyperlink" xfId="3893" builtinId="8" hidden="1"/>
    <cellStyle name="Hyperlink" xfId="3895" builtinId="8" hidden="1"/>
    <cellStyle name="Hyperlink" xfId="3897" builtinId="8" hidden="1"/>
    <cellStyle name="Hyperlink" xfId="3899" builtinId="8" hidden="1"/>
    <cellStyle name="Hyperlink" xfId="3901" builtinId="8" hidden="1"/>
    <cellStyle name="Hyperlink" xfId="3903" builtinId="8" hidden="1"/>
    <cellStyle name="Hyperlink" xfId="3905" builtinId="8" hidden="1"/>
    <cellStyle name="Hyperlink" xfId="3907" builtinId="8" hidden="1"/>
    <cellStyle name="Hyperlink" xfId="3909" builtinId="8" hidden="1"/>
    <cellStyle name="Hyperlink" xfId="3911" builtinId="8" hidden="1"/>
    <cellStyle name="Hyperlink" xfId="3913" builtinId="8" hidden="1"/>
    <cellStyle name="Hyperlink" xfId="3915" builtinId="8" hidden="1"/>
    <cellStyle name="Hyperlink" xfId="3917" builtinId="8" hidden="1"/>
    <cellStyle name="Hyperlink" xfId="3919" builtinId="8" hidden="1"/>
    <cellStyle name="Hyperlink" xfId="3921" builtinId="8" hidden="1"/>
    <cellStyle name="Hyperlink" xfId="3923" builtinId="8" hidden="1"/>
    <cellStyle name="Hyperlink" xfId="3925" builtinId="8" hidden="1"/>
    <cellStyle name="Hyperlink" xfId="3927" builtinId="8" hidden="1"/>
    <cellStyle name="Hyperlink" xfId="3929" builtinId="8" hidden="1"/>
    <cellStyle name="Hyperlink" xfId="3931" builtinId="8" hidden="1"/>
    <cellStyle name="Hyperlink" xfId="3933" builtinId="8" hidden="1"/>
    <cellStyle name="Hyperlink" xfId="3935" builtinId="8" hidden="1"/>
    <cellStyle name="Hyperlink" xfId="3937" builtinId="8" hidden="1"/>
    <cellStyle name="Hyperlink" xfId="3939" builtinId="8" hidden="1"/>
    <cellStyle name="Hyperlink" xfId="3941" builtinId="8" hidden="1"/>
    <cellStyle name="Hyperlink" xfId="3943" builtinId="8" hidden="1"/>
    <cellStyle name="Hyperlink" xfId="3945" builtinId="8" hidden="1"/>
    <cellStyle name="Hyperlink" xfId="3947" builtinId="8" hidden="1"/>
    <cellStyle name="Hyperlink" xfId="3949" builtinId="8" hidden="1"/>
    <cellStyle name="Hyperlink" xfId="3951" builtinId="8" hidden="1"/>
    <cellStyle name="Hyperlink" xfId="3953" builtinId="8" hidden="1"/>
    <cellStyle name="Hyperlink" xfId="3955" builtinId="8" hidden="1"/>
    <cellStyle name="Hyperlink" xfId="3957" builtinId="8" hidden="1"/>
    <cellStyle name="Hyperlink" xfId="3959" builtinId="8" hidden="1"/>
    <cellStyle name="Hyperlink" xfId="3961" builtinId="8" hidden="1"/>
    <cellStyle name="Hyperlink" xfId="3963" builtinId="8" hidden="1"/>
    <cellStyle name="Hyperlink" xfId="3965" builtinId="8" hidden="1"/>
    <cellStyle name="Hyperlink" xfId="3967" builtinId="8" hidden="1"/>
    <cellStyle name="Hyperlink" xfId="3969" builtinId="8" hidden="1"/>
    <cellStyle name="Hyperlink" xfId="3971" builtinId="8" hidden="1"/>
    <cellStyle name="Hyperlink" xfId="3973" builtinId="8" hidden="1"/>
    <cellStyle name="Hyperlink" xfId="3975" builtinId="8" hidden="1"/>
    <cellStyle name="Hyperlink" xfId="3977" builtinId="8" hidden="1"/>
    <cellStyle name="Hyperlink" xfId="3979" builtinId="8" hidden="1"/>
    <cellStyle name="Hyperlink" xfId="3981" builtinId="8" hidden="1"/>
    <cellStyle name="Hyperlink" xfId="3983" builtinId="8" hidden="1"/>
    <cellStyle name="Hyperlink" xfId="3985" builtinId="8" hidden="1"/>
    <cellStyle name="Hyperlink" xfId="3987" builtinId="8" hidden="1"/>
    <cellStyle name="Hyperlink" xfId="3989" builtinId="8" hidden="1"/>
    <cellStyle name="Hyperlink" xfId="3991" builtinId="8" hidden="1"/>
    <cellStyle name="Hyperlink" xfId="3993" builtinId="8" hidden="1"/>
    <cellStyle name="Hyperlink" xfId="3995" builtinId="8" hidden="1"/>
    <cellStyle name="Hyperlink" xfId="3997" builtinId="8" hidden="1"/>
    <cellStyle name="Hyperlink" xfId="3999" builtinId="8" hidden="1"/>
    <cellStyle name="Hyperlink" xfId="4001" builtinId="8" hidden="1"/>
    <cellStyle name="Hyperlink" xfId="4003" builtinId="8" hidden="1"/>
    <cellStyle name="Hyperlink" xfId="4005" builtinId="8" hidden="1"/>
    <cellStyle name="Hyperlink" xfId="4007" builtinId="8" hidden="1"/>
    <cellStyle name="Hyperlink" xfId="4009" builtinId="8" hidden="1"/>
    <cellStyle name="Hyperlink" xfId="4011" builtinId="8" hidden="1"/>
    <cellStyle name="Hyperlink" xfId="4013" builtinId="8" hidden="1"/>
    <cellStyle name="Hyperlink" xfId="4015" builtinId="8" hidden="1"/>
    <cellStyle name="Hyperlink" xfId="4017" builtinId="8" hidden="1"/>
    <cellStyle name="Hyperlink" xfId="4019" builtinId="8" hidden="1"/>
    <cellStyle name="Hyperlink" xfId="4021" builtinId="8" hidden="1"/>
    <cellStyle name="Hyperlink" xfId="4023" builtinId="8" hidden="1"/>
    <cellStyle name="Hyperlink" xfId="4025" builtinId="8" hidden="1"/>
    <cellStyle name="Hyperlink" xfId="4027" builtinId="8" hidden="1"/>
    <cellStyle name="Hyperlink" xfId="4029" builtinId="8" hidden="1"/>
    <cellStyle name="Hyperlink" xfId="4031" builtinId="8" hidden="1"/>
    <cellStyle name="Hyperlink" xfId="4033" builtinId="8" hidden="1"/>
    <cellStyle name="Hyperlink" xfId="4035" builtinId="8" hidden="1"/>
    <cellStyle name="Hyperlink" xfId="4037" builtinId="8" hidden="1"/>
    <cellStyle name="Hyperlink" xfId="4039" builtinId="8" hidden="1"/>
    <cellStyle name="Hyperlink" xfId="4041" builtinId="8" hidden="1"/>
    <cellStyle name="Hyperlink" xfId="4043" builtinId="8" hidden="1"/>
    <cellStyle name="Hyperlink" xfId="4045" builtinId="8" hidden="1"/>
    <cellStyle name="Hyperlink" xfId="4047" builtinId="8" hidden="1"/>
    <cellStyle name="Hyperlink" xfId="4049" builtinId="8" hidden="1"/>
    <cellStyle name="Hyperlink" xfId="4051" builtinId="8" hidden="1"/>
    <cellStyle name="Hyperlink" xfId="4053" builtinId="8" hidden="1"/>
    <cellStyle name="Hyperlink" xfId="4055" builtinId="8" hidden="1"/>
    <cellStyle name="Hyperlink" xfId="4057" builtinId="8" hidden="1"/>
    <cellStyle name="Hyperlink" xfId="4059" builtinId="8" hidden="1"/>
    <cellStyle name="Hyperlink" xfId="4061" builtinId="8" hidden="1"/>
    <cellStyle name="Hyperlink" xfId="4063" builtinId="8" hidden="1"/>
    <cellStyle name="Hyperlink" xfId="4065" builtinId="8" hidden="1"/>
    <cellStyle name="Hyperlink" xfId="4067" builtinId="8" hidden="1"/>
    <cellStyle name="Hyperlink" xfId="4069" builtinId="8" hidden="1"/>
    <cellStyle name="Hyperlink" xfId="4071" builtinId="8" hidden="1"/>
    <cellStyle name="Hyperlink" xfId="4073" builtinId="8" hidden="1"/>
    <cellStyle name="Hyperlink" xfId="4075" builtinId="8" hidden="1"/>
    <cellStyle name="Hyperlink" xfId="4077" builtinId="8" hidden="1"/>
    <cellStyle name="Hyperlink" xfId="4079" builtinId="8" hidden="1"/>
    <cellStyle name="Hyperlink" xfId="4081" builtinId="8" hidden="1"/>
    <cellStyle name="Hyperlink" xfId="4083" builtinId="8" hidden="1"/>
    <cellStyle name="Hyperlink" xfId="4085" builtinId="8" hidden="1"/>
    <cellStyle name="Hyperlink" xfId="4087" builtinId="8" hidden="1"/>
    <cellStyle name="Hyperlink" xfId="4089" builtinId="8" hidden="1"/>
    <cellStyle name="Hyperlink" xfId="4091" builtinId="8" hidden="1"/>
    <cellStyle name="Hyperlink" xfId="4093" builtinId="8" hidden="1"/>
    <cellStyle name="Hyperlink" xfId="4095" builtinId="8" hidden="1"/>
    <cellStyle name="Hyperlink" xfId="4097" builtinId="8" hidden="1"/>
    <cellStyle name="Hyperlink" xfId="4099" builtinId="8" hidden="1"/>
    <cellStyle name="Hyperlink" xfId="4101" builtinId="8" hidden="1"/>
    <cellStyle name="Hyperlink" xfId="4103" builtinId="8" hidden="1"/>
    <cellStyle name="Hyperlink" xfId="4105" builtinId="8" hidden="1"/>
    <cellStyle name="Hyperlink" xfId="4107" builtinId="8" hidden="1"/>
    <cellStyle name="Hyperlink" xfId="4109" builtinId="8" hidden="1"/>
    <cellStyle name="Hyperlink" xfId="4111" builtinId="8" hidden="1"/>
    <cellStyle name="Hyperlink" xfId="4113" builtinId="8" hidden="1"/>
    <cellStyle name="Hyperlink" xfId="4115" builtinId="8" hidden="1"/>
    <cellStyle name="Hyperlink" xfId="4117" builtinId="8" hidden="1"/>
    <cellStyle name="Hyperlink" xfId="4119" builtinId="8" hidden="1"/>
    <cellStyle name="Hyperlink" xfId="4121" builtinId="8" hidden="1"/>
    <cellStyle name="Hyperlink" xfId="4123" builtinId="8" hidden="1"/>
    <cellStyle name="Hyperlink" xfId="4125" builtinId="8" hidden="1"/>
    <cellStyle name="Hyperlink" xfId="4127" builtinId="8" hidden="1"/>
    <cellStyle name="Hyperlink" xfId="4129" builtinId="8" hidden="1"/>
    <cellStyle name="Hyperlink" xfId="4131" builtinId="8" hidden="1"/>
    <cellStyle name="Hyperlink" xfId="4133" builtinId="8" hidden="1"/>
    <cellStyle name="Hyperlink" xfId="4135" builtinId="8" hidden="1"/>
    <cellStyle name="Hyperlink" xfId="4137" builtinId="8" hidden="1"/>
    <cellStyle name="Hyperlink" xfId="4139" builtinId="8" hidden="1"/>
    <cellStyle name="Hyperlink" xfId="4141" builtinId="8" hidden="1"/>
    <cellStyle name="Hyperlink" xfId="4143" builtinId="8" hidden="1"/>
    <cellStyle name="Hyperlink" xfId="4145" builtinId="8" hidden="1"/>
    <cellStyle name="Hyperlink" xfId="4147" builtinId="8" hidden="1"/>
    <cellStyle name="Hyperlink" xfId="4149" builtinId="8" hidden="1"/>
    <cellStyle name="Hyperlink" xfId="415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23"/>
  <sheetViews>
    <sheetView tabSelected="1" topLeftCell="A180" workbookViewId="0">
      <selection activeCell="P224" sqref="P224"/>
    </sheetView>
  </sheetViews>
  <sheetFormatPr baseColWidth="10" defaultRowHeight="16" x14ac:dyDescent="0.2"/>
  <cols>
    <col min="1" max="1" width="11" style="41" customWidth="1"/>
    <col min="2" max="2" width="22.6640625" style="1" customWidth="1"/>
    <col min="3" max="3" width="58.33203125" style="1" customWidth="1"/>
    <col min="4" max="4" width="8.6640625" style="8" customWidth="1"/>
    <col min="5" max="5" width="9.5" style="8" customWidth="1"/>
    <col min="6" max="6" width="7.83203125" style="8" customWidth="1"/>
    <col min="7" max="7" width="8.5" style="8" customWidth="1"/>
    <col min="8" max="8" width="9.1640625" style="56" customWidth="1"/>
    <col min="9" max="9" width="12.33203125" style="8" customWidth="1"/>
    <col min="10" max="10" width="11.6640625" style="8" customWidth="1"/>
    <col min="11" max="11" width="12.1640625" style="8" customWidth="1"/>
    <col min="12" max="12" width="13.6640625" style="8" customWidth="1"/>
    <col min="13" max="13" width="13.6640625" style="31" customWidth="1"/>
    <col min="14" max="14" width="19.1640625" style="1" customWidth="1"/>
    <col min="15" max="15" width="16.6640625" style="28" customWidth="1"/>
    <col min="16" max="16" width="10.6640625" style="28" customWidth="1"/>
    <col min="17" max="17" width="20" style="28" customWidth="1"/>
    <col min="18" max="19" width="18" style="8" customWidth="1"/>
    <col min="20" max="20" width="9.1640625" style="24" customWidth="1"/>
    <col min="21" max="21" width="7.1640625" style="24" customWidth="1"/>
    <col min="22" max="22" width="156.33203125" style="1" customWidth="1"/>
    <col min="23" max="16384" width="10.83203125" style="1"/>
  </cols>
  <sheetData>
    <row r="1" spans="1:24" x14ac:dyDescent="0.2">
      <c r="A1" s="103" t="s">
        <v>133</v>
      </c>
    </row>
    <row r="2" spans="1:24" ht="50" customHeight="1" x14ac:dyDescent="0.2">
      <c r="A2" s="104" t="s">
        <v>635</v>
      </c>
      <c r="B2" s="104"/>
      <c r="C2" s="104"/>
      <c r="D2" s="104"/>
      <c r="E2" s="104"/>
      <c r="F2" s="104"/>
      <c r="G2" s="104"/>
      <c r="H2" s="104"/>
      <c r="I2" s="104"/>
      <c r="J2" s="104"/>
      <c r="K2" s="104"/>
      <c r="L2" s="104"/>
      <c r="M2" s="104"/>
      <c r="N2" s="104"/>
      <c r="O2" s="104"/>
      <c r="P2" s="104"/>
      <c r="Q2" s="104"/>
      <c r="R2" s="104"/>
      <c r="S2" s="86"/>
    </row>
    <row r="5" spans="1:24" s="20" customFormat="1" ht="128" x14ac:dyDescent="0.2">
      <c r="A5" s="38"/>
      <c r="B5" s="46"/>
      <c r="C5" s="3" t="s">
        <v>84</v>
      </c>
      <c r="D5" s="3" t="s">
        <v>273</v>
      </c>
      <c r="E5" s="3" t="s">
        <v>80</v>
      </c>
      <c r="F5" s="3" t="s">
        <v>123</v>
      </c>
      <c r="G5" s="13" t="s">
        <v>81</v>
      </c>
      <c r="H5" s="14" t="s">
        <v>82</v>
      </c>
      <c r="I5" s="3" t="s">
        <v>274</v>
      </c>
      <c r="J5" s="3" t="s">
        <v>637</v>
      </c>
      <c r="K5" s="3" t="s">
        <v>275</v>
      </c>
      <c r="L5" s="3" t="s">
        <v>636</v>
      </c>
      <c r="M5" s="18" t="s">
        <v>276</v>
      </c>
      <c r="N5" s="3" t="s">
        <v>238</v>
      </c>
      <c r="O5" s="3" t="s">
        <v>83</v>
      </c>
      <c r="P5" s="3" t="s">
        <v>570</v>
      </c>
      <c r="Q5" s="3" t="s">
        <v>124</v>
      </c>
      <c r="R5" s="3" t="s">
        <v>607</v>
      </c>
      <c r="S5" s="3" t="s">
        <v>606</v>
      </c>
      <c r="T5" s="3" t="s">
        <v>125</v>
      </c>
      <c r="U5" s="3" t="s">
        <v>126</v>
      </c>
      <c r="V5" s="78" t="s">
        <v>555</v>
      </c>
    </row>
    <row r="6" spans="1:24" ht="16" customHeight="1" x14ac:dyDescent="0.2">
      <c r="A6" s="39">
        <v>0</v>
      </c>
      <c r="B6" s="12" t="s">
        <v>357</v>
      </c>
      <c r="C6" t="s">
        <v>134</v>
      </c>
      <c r="D6" s="47">
        <v>66</v>
      </c>
      <c r="E6" s="4">
        <v>0</v>
      </c>
      <c r="F6" s="4">
        <v>21</v>
      </c>
      <c r="G6" s="47">
        <v>3</v>
      </c>
      <c r="H6" s="57">
        <v>57</v>
      </c>
      <c r="I6" s="4" t="s">
        <v>85</v>
      </c>
      <c r="J6" s="72" t="s">
        <v>85</v>
      </c>
      <c r="K6" s="7" t="s">
        <v>86</v>
      </c>
      <c r="L6" s="4" t="s">
        <v>85</v>
      </c>
      <c r="M6" s="19" t="s">
        <v>86</v>
      </c>
      <c r="N6" s="2" t="s">
        <v>136</v>
      </c>
      <c r="O6" s="4">
        <v>513</v>
      </c>
      <c r="P6" s="85" t="s">
        <v>639</v>
      </c>
      <c r="Q6" s="4" t="s">
        <v>250</v>
      </c>
      <c r="R6" s="4"/>
      <c r="S6" s="4"/>
      <c r="T6" s="64">
        <f t="shared" ref="T6:T37" si="0">COUNTIF(D6,"&gt;=60")+COUNTIF(E6,"&lt;=2")+COUNTIF(F6,"&gt;=17")+G6+COUNTIF(H6,"&lt;60")-COUNTIF(H6,"&lt;40")+2*COUNTIF(I6,"=No")+COUNTIF(J6,"=No")+2*COUNTIF(K6,"=Yes")+COUNTIF(L6,"=No")+COUNTIF(M6,"=Yes")</f>
        <v>14</v>
      </c>
      <c r="U6" s="64">
        <f>T6+T7</f>
        <v>22</v>
      </c>
    </row>
    <row r="7" spans="1:24" ht="16" customHeight="1" x14ac:dyDescent="0.2">
      <c r="A7" s="39">
        <v>0</v>
      </c>
      <c r="B7" s="12" t="s">
        <v>358</v>
      </c>
      <c r="C7" t="s">
        <v>135</v>
      </c>
      <c r="D7" s="47">
        <v>66</v>
      </c>
      <c r="E7" s="4"/>
      <c r="F7" s="4">
        <v>22</v>
      </c>
      <c r="G7" s="47">
        <v>3</v>
      </c>
      <c r="H7" s="57">
        <v>50</v>
      </c>
      <c r="I7" s="4" t="s">
        <v>85</v>
      </c>
      <c r="J7" s="72"/>
      <c r="K7" s="7"/>
      <c r="L7" s="4"/>
      <c r="M7" s="19"/>
      <c r="N7" s="2" t="s">
        <v>137</v>
      </c>
      <c r="O7" s="4"/>
      <c r="P7" s="4"/>
      <c r="Q7" s="4"/>
      <c r="R7" s="4"/>
      <c r="S7" s="4"/>
      <c r="T7" s="64">
        <f t="shared" si="0"/>
        <v>8</v>
      </c>
      <c r="U7" s="4"/>
    </row>
    <row r="8" spans="1:24" ht="16" customHeight="1" x14ac:dyDescent="0.2">
      <c r="A8" s="39">
        <v>1</v>
      </c>
      <c r="B8" s="5" t="s">
        <v>383</v>
      </c>
      <c r="C8" t="s">
        <v>67</v>
      </c>
      <c r="D8" s="7">
        <f>4*15+2*11</f>
        <v>82</v>
      </c>
      <c r="E8" s="7">
        <v>0</v>
      </c>
      <c r="F8" s="7">
        <v>26</v>
      </c>
      <c r="G8" s="7">
        <v>0</v>
      </c>
      <c r="H8" s="58">
        <f>100-42.30769</f>
        <v>57.692309999999999</v>
      </c>
      <c r="I8" s="7" t="s">
        <v>86</v>
      </c>
      <c r="J8" s="7" t="s">
        <v>85</v>
      </c>
      <c r="K8" s="7" t="s">
        <v>85</v>
      </c>
      <c r="L8" s="7" t="s">
        <v>85</v>
      </c>
      <c r="M8" s="31" t="s">
        <v>86</v>
      </c>
      <c r="N8" s="2" t="s">
        <v>203</v>
      </c>
      <c r="O8" s="29">
        <v>141</v>
      </c>
      <c r="P8" s="79" t="s">
        <v>640</v>
      </c>
      <c r="Q8" s="29">
        <v>7</v>
      </c>
      <c r="R8" s="92" t="s">
        <v>608</v>
      </c>
      <c r="S8" s="93">
        <v>4900</v>
      </c>
      <c r="T8" s="64">
        <f t="shared" si="0"/>
        <v>7</v>
      </c>
      <c r="U8" s="54">
        <f ca="1">T8+T9</f>
        <v>10</v>
      </c>
      <c r="V8" s="2"/>
    </row>
    <row r="9" spans="1:24" ht="16" customHeight="1" x14ac:dyDescent="0.2">
      <c r="A9" s="40">
        <v>1</v>
      </c>
      <c r="B9" s="5" t="s">
        <v>384</v>
      </c>
      <c r="C9" t="s">
        <v>632</v>
      </c>
      <c r="D9" s="7">
        <f>4*15+2*11</f>
        <v>82</v>
      </c>
      <c r="E9" s="7"/>
      <c r="F9" s="7">
        <v>26</v>
      </c>
      <c r="G9" s="7">
        <v>0</v>
      </c>
      <c r="H9" s="58">
        <f ca="1">100-42.3076</f>
        <v>57.692399999999999</v>
      </c>
      <c r="I9" s="7" t="s">
        <v>86</v>
      </c>
      <c r="J9" s="7"/>
      <c r="K9" s="7"/>
      <c r="L9" s="7"/>
      <c r="N9" s="2" t="s">
        <v>204</v>
      </c>
      <c r="O9" s="29"/>
      <c r="P9" s="29"/>
      <c r="Q9" s="29"/>
      <c r="R9" s="7"/>
      <c r="S9" s="7"/>
      <c r="T9" s="64">
        <f t="shared" ca="1" si="0"/>
        <v>3</v>
      </c>
      <c r="U9" s="54"/>
    </row>
    <row r="10" spans="1:24" ht="16" customHeight="1" x14ac:dyDescent="0.2">
      <c r="A10" s="41">
        <v>2</v>
      </c>
      <c r="B10" s="5" t="s">
        <v>402</v>
      </c>
      <c r="C10" s="15" t="s">
        <v>40</v>
      </c>
      <c r="D10" s="8">
        <v>76</v>
      </c>
      <c r="E10" s="8">
        <v>10</v>
      </c>
      <c r="F10" s="24">
        <v>25</v>
      </c>
      <c r="G10" s="54">
        <v>0</v>
      </c>
      <c r="H10" s="58">
        <f>100-48</f>
        <v>52</v>
      </c>
      <c r="I10" s="7" t="s">
        <v>85</v>
      </c>
      <c r="J10" s="8" t="s">
        <v>85</v>
      </c>
      <c r="K10" s="8" t="s">
        <v>85</v>
      </c>
      <c r="L10" s="8" t="s">
        <v>85</v>
      </c>
      <c r="M10" s="28" t="s">
        <v>86</v>
      </c>
      <c r="N10" s="1" t="s">
        <v>491</v>
      </c>
      <c r="O10" s="28">
        <v>214</v>
      </c>
      <c r="P10" s="85" t="s">
        <v>639</v>
      </c>
      <c r="Q10" s="28">
        <v>3</v>
      </c>
      <c r="R10" s="94">
        <v>8840466</v>
      </c>
      <c r="S10" s="93">
        <v>4896</v>
      </c>
      <c r="T10" s="64">
        <f t="shared" si="0"/>
        <v>8</v>
      </c>
      <c r="U10" s="63">
        <f>T10+T11</f>
        <v>12</v>
      </c>
      <c r="V10" s="15" t="s">
        <v>574</v>
      </c>
    </row>
    <row r="11" spans="1:24" ht="16" customHeight="1" x14ac:dyDescent="0.2">
      <c r="A11" s="41">
        <v>2</v>
      </c>
      <c r="B11" s="5" t="s">
        <v>403</v>
      </c>
      <c r="C11" s="15" t="s">
        <v>2</v>
      </c>
      <c r="D11" s="8">
        <v>66</v>
      </c>
      <c r="F11" s="8">
        <v>20</v>
      </c>
      <c r="G11" s="8">
        <v>0</v>
      </c>
      <c r="H11" s="56">
        <v>65</v>
      </c>
      <c r="I11" s="8" t="s">
        <v>85</v>
      </c>
      <c r="N11" s="1" t="s">
        <v>489</v>
      </c>
      <c r="T11" s="64">
        <f t="shared" si="0"/>
        <v>4</v>
      </c>
    </row>
    <row r="12" spans="1:24" ht="16" customHeight="1" x14ac:dyDescent="0.2">
      <c r="A12" s="39">
        <v>3</v>
      </c>
      <c r="B12" s="5" t="s">
        <v>385</v>
      </c>
      <c r="C12" t="s">
        <v>13</v>
      </c>
      <c r="D12" s="7">
        <f>4*12+2*6</f>
        <v>60</v>
      </c>
      <c r="E12" s="7">
        <v>6</v>
      </c>
      <c r="F12" s="7">
        <v>18</v>
      </c>
      <c r="G12" s="7">
        <v>2</v>
      </c>
      <c r="H12" s="58">
        <f>100-33.33333</f>
        <v>66.666670000000011</v>
      </c>
      <c r="I12" s="7" t="s">
        <v>85</v>
      </c>
      <c r="J12" s="7" t="s">
        <v>85</v>
      </c>
      <c r="K12" s="7" t="s">
        <v>86</v>
      </c>
      <c r="L12" s="7" t="s">
        <v>85</v>
      </c>
      <c r="M12" s="31" t="s">
        <v>86</v>
      </c>
      <c r="N12" s="2" t="s">
        <v>149</v>
      </c>
      <c r="O12" s="29">
        <v>245</v>
      </c>
      <c r="P12" s="85" t="s">
        <v>639</v>
      </c>
      <c r="Q12" s="29">
        <v>33</v>
      </c>
      <c r="R12" s="94">
        <v>8873653</v>
      </c>
      <c r="S12" s="93">
        <v>4894</v>
      </c>
      <c r="T12" s="64">
        <f t="shared" si="0"/>
        <v>11</v>
      </c>
      <c r="U12" s="54">
        <f>T12+T13</f>
        <v>17</v>
      </c>
      <c r="V12" s="15" t="s">
        <v>574</v>
      </c>
    </row>
    <row r="13" spans="1:24" ht="16" customHeight="1" x14ac:dyDescent="0.2">
      <c r="A13" s="40">
        <v>3</v>
      </c>
      <c r="B13" s="5" t="s">
        <v>386</v>
      </c>
      <c r="C13" t="s">
        <v>2</v>
      </c>
      <c r="D13" s="7">
        <f>4*13+2*7</f>
        <v>66</v>
      </c>
      <c r="E13" s="7"/>
      <c r="F13" s="7">
        <v>20</v>
      </c>
      <c r="G13" s="7">
        <v>1</v>
      </c>
      <c r="H13" s="58">
        <f>100-35</f>
        <v>65</v>
      </c>
      <c r="I13" s="7" t="s">
        <v>85</v>
      </c>
      <c r="J13" s="7" t="s">
        <v>85</v>
      </c>
      <c r="K13" s="7"/>
      <c r="L13" s="7"/>
      <c r="N13" s="2" t="s">
        <v>141</v>
      </c>
      <c r="O13" s="29"/>
      <c r="P13" s="29"/>
      <c r="Q13" s="29"/>
      <c r="R13" s="7"/>
      <c r="S13" s="7"/>
      <c r="T13" s="64">
        <f t="shared" si="0"/>
        <v>6</v>
      </c>
      <c r="U13" s="54"/>
    </row>
    <row r="14" spans="1:24" ht="16" customHeight="1" x14ac:dyDescent="0.2">
      <c r="A14" s="39">
        <v>4</v>
      </c>
      <c r="B14" s="32" t="s">
        <v>295</v>
      </c>
      <c r="C14" t="s">
        <v>75</v>
      </c>
      <c r="D14" s="7">
        <f>4*15+2*14</f>
        <v>88</v>
      </c>
      <c r="E14" s="7">
        <f>D15-D14</f>
        <v>8</v>
      </c>
      <c r="F14" s="7">
        <v>29</v>
      </c>
      <c r="G14" s="7">
        <v>1</v>
      </c>
      <c r="H14" s="58">
        <f>100-48.27586</f>
        <v>51.724139999999998</v>
      </c>
      <c r="I14" s="7" t="s">
        <v>86</v>
      </c>
      <c r="J14" s="7" t="s">
        <v>85</v>
      </c>
      <c r="K14" s="7" t="s">
        <v>85</v>
      </c>
      <c r="L14" s="7" t="s">
        <v>85</v>
      </c>
      <c r="M14" s="31" t="s">
        <v>86</v>
      </c>
      <c r="N14" s="2" t="s">
        <v>216</v>
      </c>
      <c r="O14" s="29">
        <v>172</v>
      </c>
      <c r="P14" s="85" t="s">
        <v>639</v>
      </c>
      <c r="Q14" s="29">
        <v>27</v>
      </c>
      <c r="R14" s="94">
        <v>9408019</v>
      </c>
      <c r="S14" s="93">
        <v>4847</v>
      </c>
      <c r="T14" s="64">
        <f t="shared" si="0"/>
        <v>7</v>
      </c>
      <c r="U14" s="54">
        <f>T14+T15</f>
        <v>13</v>
      </c>
    </row>
    <row r="15" spans="1:24" ht="16" customHeight="1" x14ac:dyDescent="0.2">
      <c r="A15" s="40">
        <v>4</v>
      </c>
      <c r="B15" s="35" t="s">
        <v>294</v>
      </c>
      <c r="C15" t="s">
        <v>12</v>
      </c>
      <c r="D15" s="7">
        <f>4*18+2*12</f>
        <v>96</v>
      </c>
      <c r="E15" s="7"/>
      <c r="F15" s="7">
        <v>30</v>
      </c>
      <c r="G15" s="7">
        <v>4</v>
      </c>
      <c r="H15" s="58">
        <f>100-40</f>
        <v>60</v>
      </c>
      <c r="I15" s="7" t="s">
        <v>86</v>
      </c>
      <c r="J15" s="7"/>
      <c r="K15" s="7"/>
      <c r="L15" s="7"/>
      <c r="N15" s="2" t="s">
        <v>148</v>
      </c>
      <c r="O15" s="29"/>
      <c r="P15" s="29"/>
      <c r="Q15" s="29"/>
      <c r="R15" s="7"/>
      <c r="S15" s="7"/>
      <c r="T15" s="64">
        <f t="shared" si="0"/>
        <v>6</v>
      </c>
      <c r="U15" s="54"/>
      <c r="X15" s="2"/>
    </row>
    <row r="16" spans="1:24" ht="16" customHeight="1" x14ac:dyDescent="0.2">
      <c r="A16" s="39">
        <v>5</v>
      </c>
      <c r="B16" s="5" t="s">
        <v>387</v>
      </c>
      <c r="C16" t="s">
        <v>76</v>
      </c>
      <c r="D16" s="7">
        <f>4*13+2*11</f>
        <v>74</v>
      </c>
      <c r="E16" s="7">
        <v>2</v>
      </c>
      <c r="F16" s="7">
        <v>24</v>
      </c>
      <c r="G16" s="7">
        <v>0</v>
      </c>
      <c r="H16" s="58">
        <f>100-45.83333</f>
        <v>54.166670000000003</v>
      </c>
      <c r="I16" s="7" t="s">
        <v>86</v>
      </c>
      <c r="J16" s="7" t="s">
        <v>85</v>
      </c>
      <c r="K16" s="7" t="s">
        <v>85</v>
      </c>
      <c r="L16" s="7" t="s">
        <v>85</v>
      </c>
      <c r="M16" s="31" t="s">
        <v>86</v>
      </c>
      <c r="N16" s="2" t="s">
        <v>220</v>
      </c>
      <c r="O16" s="29">
        <v>147</v>
      </c>
      <c r="P16" s="85" t="s">
        <v>639</v>
      </c>
      <c r="Q16" s="29">
        <v>5</v>
      </c>
      <c r="R16" s="94">
        <v>9609227</v>
      </c>
      <c r="S16" s="93">
        <v>4810</v>
      </c>
      <c r="T16" s="64">
        <f t="shared" si="0"/>
        <v>7</v>
      </c>
      <c r="U16" s="54">
        <f>T16+T17</f>
        <v>11</v>
      </c>
    </row>
    <row r="17" spans="1:24" ht="16" customHeight="1" x14ac:dyDescent="0.2">
      <c r="A17" s="40">
        <v>5</v>
      </c>
      <c r="B17" s="5" t="s">
        <v>388</v>
      </c>
      <c r="C17" t="s">
        <v>77</v>
      </c>
      <c r="D17" s="7">
        <f>4*14+2*10</f>
        <v>76</v>
      </c>
      <c r="E17" s="7"/>
      <c r="F17" s="7">
        <v>24</v>
      </c>
      <c r="G17" s="7">
        <v>1</v>
      </c>
      <c r="H17" s="58">
        <f>100-41.66667</f>
        <v>58.333329999999997</v>
      </c>
      <c r="I17" s="7" t="s">
        <v>86</v>
      </c>
      <c r="J17" s="7"/>
      <c r="K17" s="7"/>
      <c r="L17" s="7"/>
      <c r="N17" s="2" t="s">
        <v>222</v>
      </c>
      <c r="O17" s="29"/>
      <c r="P17" s="29"/>
      <c r="Q17" s="29"/>
      <c r="R17" s="7"/>
      <c r="S17" s="7"/>
      <c r="T17" s="64">
        <f t="shared" si="0"/>
        <v>4</v>
      </c>
      <c r="U17" s="54"/>
    </row>
    <row r="18" spans="1:24" ht="16" customHeight="1" x14ac:dyDescent="0.2">
      <c r="A18" s="41">
        <v>6</v>
      </c>
      <c r="B18" s="5" t="s">
        <v>543</v>
      </c>
      <c r="C18" s="5" t="s">
        <v>8</v>
      </c>
      <c r="D18" s="8">
        <v>72</v>
      </c>
      <c r="E18" s="8">
        <v>2</v>
      </c>
      <c r="F18" s="8">
        <v>23</v>
      </c>
      <c r="G18" s="8">
        <v>0</v>
      </c>
      <c r="H18" s="56">
        <f>100-43.48</f>
        <v>56.52</v>
      </c>
      <c r="I18" s="8" t="s">
        <v>85</v>
      </c>
      <c r="J18" s="8" t="s">
        <v>86</v>
      </c>
      <c r="K18" s="8" t="s">
        <v>85</v>
      </c>
      <c r="L18" s="8" t="s">
        <v>85</v>
      </c>
      <c r="M18" s="31" t="s">
        <v>86</v>
      </c>
      <c r="N18" s="1" t="s">
        <v>493</v>
      </c>
      <c r="O18" s="28">
        <v>198</v>
      </c>
      <c r="P18" s="85" t="s">
        <v>639</v>
      </c>
      <c r="Q18" s="28">
        <v>1</v>
      </c>
      <c r="R18" s="94">
        <v>10205777</v>
      </c>
      <c r="S18" s="93">
        <v>4724</v>
      </c>
      <c r="T18" s="64">
        <f t="shared" si="0"/>
        <v>8</v>
      </c>
      <c r="U18" s="67">
        <f>T18+T19</f>
        <v>12</v>
      </c>
      <c r="V18" s="15" t="s">
        <v>575</v>
      </c>
    </row>
    <row r="19" spans="1:24" ht="16" customHeight="1" x14ac:dyDescent="0.2">
      <c r="A19" s="41">
        <v>6</v>
      </c>
      <c r="B19" s="5" t="s">
        <v>544</v>
      </c>
      <c r="C19" s="5" t="s">
        <v>591</v>
      </c>
      <c r="D19" s="8">
        <v>70</v>
      </c>
      <c r="F19" s="8">
        <v>21</v>
      </c>
      <c r="G19" s="8">
        <v>0</v>
      </c>
      <c r="H19" s="56">
        <f>100-33.3</f>
        <v>66.7</v>
      </c>
      <c r="I19" s="8" t="s">
        <v>85</v>
      </c>
      <c r="N19" s="1" t="s">
        <v>542</v>
      </c>
      <c r="T19" s="64">
        <f t="shared" si="0"/>
        <v>4</v>
      </c>
    </row>
    <row r="20" spans="1:24" ht="16" customHeight="1" x14ac:dyDescent="0.2">
      <c r="A20" s="42">
        <v>7</v>
      </c>
      <c r="B20" s="5" t="s">
        <v>441</v>
      </c>
      <c r="C20" s="15" t="s">
        <v>440</v>
      </c>
      <c r="D20" s="17">
        <v>74</v>
      </c>
      <c r="E20" s="17">
        <v>8</v>
      </c>
      <c r="F20" s="17">
        <v>21</v>
      </c>
      <c r="G20" s="17">
        <v>2</v>
      </c>
      <c r="H20" s="59">
        <f>100-23.8</f>
        <v>76.2</v>
      </c>
      <c r="I20" s="17" t="s">
        <v>86</v>
      </c>
      <c r="J20" s="17" t="s">
        <v>85</v>
      </c>
      <c r="K20" s="17" t="s">
        <v>86</v>
      </c>
      <c r="L20" s="17" t="s">
        <v>85</v>
      </c>
      <c r="M20" s="31" t="s">
        <v>86</v>
      </c>
      <c r="N20" s="5" t="s">
        <v>519</v>
      </c>
      <c r="O20" s="31">
        <v>241</v>
      </c>
      <c r="P20" s="85" t="s">
        <v>639</v>
      </c>
      <c r="Q20" s="31">
        <v>1</v>
      </c>
      <c r="R20" s="94">
        <v>10706059</v>
      </c>
      <c r="S20" s="93">
        <v>4573</v>
      </c>
      <c r="T20" s="64">
        <f t="shared" si="0"/>
        <v>9</v>
      </c>
      <c r="U20" s="65">
        <f>T20+T21</f>
        <v>13</v>
      </c>
      <c r="V20" s="15" t="s">
        <v>574</v>
      </c>
      <c r="W20" s="5"/>
      <c r="X20" s="5"/>
    </row>
    <row r="21" spans="1:24" ht="16" customHeight="1" x14ac:dyDescent="0.2">
      <c r="A21" s="42">
        <v>7</v>
      </c>
      <c r="B21" s="5" t="s">
        <v>442</v>
      </c>
      <c r="C21" s="15" t="s">
        <v>2</v>
      </c>
      <c r="D21" s="17">
        <v>66</v>
      </c>
      <c r="E21" s="17"/>
      <c r="F21" s="17">
        <v>20</v>
      </c>
      <c r="G21" s="17">
        <v>0</v>
      </c>
      <c r="H21" s="59">
        <v>65</v>
      </c>
      <c r="I21" s="17" t="s">
        <v>85</v>
      </c>
      <c r="J21" s="17"/>
      <c r="K21" s="17"/>
      <c r="L21" s="17"/>
      <c r="N21" s="5" t="s">
        <v>489</v>
      </c>
      <c r="O21" s="31"/>
      <c r="P21" s="31"/>
      <c r="Q21" s="31"/>
      <c r="T21" s="64">
        <f t="shared" si="0"/>
        <v>4</v>
      </c>
      <c r="U21" s="76"/>
      <c r="V21" s="5"/>
      <c r="W21" s="5"/>
      <c r="X21" s="5"/>
    </row>
    <row r="22" spans="1:24" ht="16" customHeight="1" x14ac:dyDescent="0.2">
      <c r="A22" s="39">
        <v>8</v>
      </c>
      <c r="B22" s="5" t="s">
        <v>297</v>
      </c>
      <c r="C22" t="s">
        <v>78</v>
      </c>
      <c r="D22" s="7">
        <f>4*11+2*9</f>
        <v>62</v>
      </c>
      <c r="E22" s="7">
        <v>0</v>
      </c>
      <c r="F22" s="7">
        <v>20</v>
      </c>
      <c r="G22" s="7">
        <v>1</v>
      </c>
      <c r="H22" s="58">
        <f>100-45</f>
        <v>55</v>
      </c>
      <c r="I22" s="7" t="s">
        <v>86</v>
      </c>
      <c r="J22" s="7" t="s">
        <v>85</v>
      </c>
      <c r="K22" s="7" t="s">
        <v>85</v>
      </c>
      <c r="L22" s="7" t="s">
        <v>85</v>
      </c>
      <c r="M22" s="31" t="s">
        <v>86</v>
      </c>
      <c r="N22" s="2" t="s">
        <v>236</v>
      </c>
      <c r="O22" s="29">
        <v>118</v>
      </c>
      <c r="P22" s="85" t="s">
        <v>639</v>
      </c>
      <c r="Q22" s="29">
        <v>1</v>
      </c>
      <c r="R22" s="94">
        <v>10833330</v>
      </c>
      <c r="S22" s="93">
        <v>4547</v>
      </c>
      <c r="T22" s="64">
        <f t="shared" si="0"/>
        <v>8</v>
      </c>
      <c r="U22" s="54">
        <f>T22+T23</f>
        <v>12</v>
      </c>
    </row>
    <row r="23" spans="1:24" ht="16" customHeight="1" x14ac:dyDescent="0.2">
      <c r="A23" s="40">
        <v>8</v>
      </c>
      <c r="B23" s="5" t="s">
        <v>296</v>
      </c>
      <c r="C23" t="s">
        <v>79</v>
      </c>
      <c r="D23" s="7">
        <f>4*11+2*9</f>
        <v>62</v>
      </c>
      <c r="E23" s="7"/>
      <c r="F23" s="7">
        <v>20</v>
      </c>
      <c r="G23" s="7">
        <v>1</v>
      </c>
      <c r="H23" s="58">
        <f>100-45</f>
        <v>55</v>
      </c>
      <c r="I23" s="7" t="s">
        <v>86</v>
      </c>
      <c r="J23" s="7"/>
      <c r="K23" s="7"/>
      <c r="L23" s="7"/>
      <c r="N23" s="2" t="s">
        <v>237</v>
      </c>
      <c r="O23" s="29"/>
      <c r="P23" s="29"/>
      <c r="Q23" s="29"/>
      <c r="R23" s="7"/>
      <c r="S23" s="7"/>
      <c r="T23" s="64">
        <f t="shared" si="0"/>
        <v>4</v>
      </c>
      <c r="U23" s="54"/>
    </row>
    <row r="24" spans="1:24" ht="16" customHeight="1" x14ac:dyDescent="0.2">
      <c r="A24" s="40">
        <v>9</v>
      </c>
      <c r="B24" s="27" t="s">
        <v>482</v>
      </c>
      <c r="C24" s="2" t="s">
        <v>480</v>
      </c>
      <c r="D24" s="8">
        <v>64</v>
      </c>
      <c r="E24" s="8">
        <v>0</v>
      </c>
      <c r="F24" s="8">
        <v>20</v>
      </c>
      <c r="G24" s="8">
        <v>3</v>
      </c>
      <c r="H24" s="69">
        <f>100-40</f>
        <v>60</v>
      </c>
      <c r="I24" s="60" t="s">
        <v>86</v>
      </c>
      <c r="J24" s="60" t="s">
        <v>85</v>
      </c>
      <c r="K24" s="60" t="s">
        <v>85</v>
      </c>
      <c r="L24" s="60" t="s">
        <v>85</v>
      </c>
      <c r="M24" s="33" t="s">
        <v>86</v>
      </c>
      <c r="N24" t="s">
        <v>550</v>
      </c>
      <c r="O24" s="33">
        <v>134</v>
      </c>
      <c r="P24" s="79" t="s">
        <v>640</v>
      </c>
      <c r="Q24" s="33">
        <v>2</v>
      </c>
      <c r="R24" s="92" t="s">
        <v>609</v>
      </c>
      <c r="S24" s="93">
        <v>4519</v>
      </c>
      <c r="T24" s="64">
        <f t="shared" si="0"/>
        <v>9</v>
      </c>
      <c r="U24" s="66">
        <f>T24+T25</f>
        <v>15</v>
      </c>
      <c r="W24"/>
      <c r="X24"/>
    </row>
    <row r="25" spans="1:24" ht="16" customHeight="1" x14ac:dyDescent="0.2">
      <c r="A25" s="41">
        <v>9</v>
      </c>
      <c r="B25" s="27" t="s">
        <v>483</v>
      </c>
      <c r="C25" s="2" t="s">
        <v>481</v>
      </c>
      <c r="D25" s="8">
        <v>64</v>
      </c>
      <c r="F25" s="8">
        <v>20</v>
      </c>
      <c r="G25" s="8">
        <v>1</v>
      </c>
      <c r="H25" s="56">
        <f>100-40</f>
        <v>60</v>
      </c>
      <c r="I25" s="8" t="s">
        <v>85</v>
      </c>
      <c r="J25" s="8" t="s">
        <v>85</v>
      </c>
      <c r="N25" s="1" t="s">
        <v>551</v>
      </c>
      <c r="T25" s="64">
        <f t="shared" si="0"/>
        <v>6</v>
      </c>
    </row>
    <row r="26" spans="1:24" ht="16" customHeight="1" x14ac:dyDescent="0.2">
      <c r="A26" s="39">
        <v>10</v>
      </c>
      <c r="B26" s="5" t="s">
        <v>474</v>
      </c>
      <c r="C26" s="21" t="s">
        <v>472</v>
      </c>
      <c r="H26" s="58"/>
      <c r="I26" s="60"/>
      <c r="K26" s="60"/>
      <c r="L26" s="60"/>
      <c r="M26" s="33"/>
      <c r="N26"/>
      <c r="O26" s="33"/>
      <c r="P26" s="79" t="s">
        <v>640</v>
      </c>
      <c r="Q26" s="33">
        <v>1</v>
      </c>
      <c r="R26" s="94">
        <v>11082782</v>
      </c>
      <c r="S26" s="93">
        <v>4492</v>
      </c>
      <c r="T26" s="64">
        <f t="shared" si="0"/>
        <v>0</v>
      </c>
      <c r="U26" s="66">
        <f>T26+T27</f>
        <v>0</v>
      </c>
      <c r="V26" s="15" t="s">
        <v>596</v>
      </c>
      <c r="W26"/>
      <c r="X26"/>
    </row>
    <row r="27" spans="1:24" ht="16" customHeight="1" x14ac:dyDescent="0.2">
      <c r="A27" s="41">
        <v>10</v>
      </c>
      <c r="B27" s="5" t="s">
        <v>475</v>
      </c>
      <c r="C27" s="21" t="s">
        <v>473</v>
      </c>
      <c r="T27" s="64">
        <f t="shared" si="0"/>
        <v>0</v>
      </c>
    </row>
    <row r="28" spans="1:24" ht="16" customHeight="1" x14ac:dyDescent="0.2">
      <c r="A28" s="41">
        <v>11</v>
      </c>
      <c r="B28" s="27" t="s">
        <v>562</v>
      </c>
      <c r="C28" s="2" t="s">
        <v>8</v>
      </c>
      <c r="D28" s="7">
        <v>72</v>
      </c>
      <c r="E28" s="7">
        <v>8</v>
      </c>
      <c r="F28" s="7">
        <v>23</v>
      </c>
      <c r="G28" s="7">
        <v>0</v>
      </c>
      <c r="H28" s="58">
        <f>100-43.47826</f>
        <v>56.521740000000001</v>
      </c>
      <c r="I28" s="7" t="s">
        <v>85</v>
      </c>
      <c r="J28" s="7" t="s">
        <v>86</v>
      </c>
      <c r="K28" s="7" t="s">
        <v>85</v>
      </c>
      <c r="L28" s="7" t="s">
        <v>85</v>
      </c>
      <c r="M28" s="31" t="s">
        <v>86</v>
      </c>
      <c r="N28" s="1" t="s">
        <v>493</v>
      </c>
      <c r="O28" s="28">
        <v>197</v>
      </c>
      <c r="P28" s="85" t="s">
        <v>639</v>
      </c>
      <c r="Q28" s="28">
        <v>1</v>
      </c>
      <c r="R28" s="94">
        <v>11015479</v>
      </c>
      <c r="S28" s="95">
        <v>4487</v>
      </c>
      <c r="T28" s="64">
        <f t="shared" si="0"/>
        <v>7</v>
      </c>
      <c r="U28" s="67">
        <f>T28+T29</f>
        <v>13</v>
      </c>
      <c r="V28" s="81" t="s">
        <v>576</v>
      </c>
    </row>
    <row r="29" spans="1:24" ht="16" customHeight="1" x14ac:dyDescent="0.2">
      <c r="A29" s="41">
        <v>11</v>
      </c>
      <c r="B29" s="27" t="s">
        <v>563</v>
      </c>
      <c r="C29" s="1" t="s">
        <v>564</v>
      </c>
      <c r="D29" s="7">
        <v>64</v>
      </c>
      <c r="F29" s="7">
        <v>19</v>
      </c>
      <c r="G29" s="7">
        <v>2</v>
      </c>
      <c r="H29" s="56">
        <f>100-31.58</f>
        <v>68.42</v>
      </c>
      <c r="I29" s="8" t="s">
        <v>85</v>
      </c>
      <c r="N29" s="1" t="s">
        <v>565</v>
      </c>
      <c r="T29" s="64">
        <f t="shared" si="0"/>
        <v>6</v>
      </c>
    </row>
    <row r="30" spans="1:24" ht="16" customHeight="1" x14ac:dyDescent="0.2">
      <c r="A30" s="42">
        <v>12</v>
      </c>
      <c r="B30" s="5" t="s">
        <v>410</v>
      </c>
      <c r="C30" s="15" t="s">
        <v>8</v>
      </c>
      <c r="D30" s="17">
        <v>72</v>
      </c>
      <c r="E30" s="17">
        <v>72</v>
      </c>
      <c r="F30" s="17">
        <v>23</v>
      </c>
      <c r="G30" s="17">
        <v>0</v>
      </c>
      <c r="H30" s="59">
        <f>100-43.5</f>
        <v>56.5</v>
      </c>
      <c r="I30" s="17" t="s">
        <v>85</v>
      </c>
      <c r="J30" s="17" t="s">
        <v>86</v>
      </c>
      <c r="K30" s="17" t="s">
        <v>85</v>
      </c>
      <c r="L30" s="17" t="s">
        <v>86</v>
      </c>
      <c r="M30" s="31" t="s">
        <v>86</v>
      </c>
      <c r="N30" s="5" t="s">
        <v>493</v>
      </c>
      <c r="O30" s="31">
        <v>225</v>
      </c>
      <c r="P30" s="85" t="s">
        <v>639</v>
      </c>
      <c r="Q30" s="31">
        <v>2</v>
      </c>
      <c r="R30" s="94">
        <v>11020476</v>
      </c>
      <c r="S30" s="93">
        <v>4470</v>
      </c>
      <c r="T30" s="64">
        <f t="shared" ca="1" si="0"/>
        <v>7</v>
      </c>
      <c r="U30" s="65">
        <f ca="1">T30+T31</f>
        <v>12</v>
      </c>
      <c r="V30" s="15" t="s">
        <v>600</v>
      </c>
      <c r="W30" s="5"/>
      <c r="X30" s="5"/>
    </row>
    <row r="31" spans="1:24" ht="16" customHeight="1" x14ac:dyDescent="0.2">
      <c r="A31" s="42">
        <v>12</v>
      </c>
      <c r="B31" s="5" t="s">
        <v>409</v>
      </c>
      <c r="C31" s="15" t="s">
        <v>598</v>
      </c>
      <c r="D31" s="17">
        <v>144</v>
      </c>
      <c r="E31" s="17"/>
      <c r="F31" s="17">
        <v>47</v>
      </c>
      <c r="G31" s="17">
        <v>0</v>
      </c>
      <c r="H31" s="59">
        <f>100-46.8</f>
        <v>53.2</v>
      </c>
      <c r="I31" s="17" t="s">
        <v>85</v>
      </c>
      <c r="J31" s="17"/>
      <c r="K31" s="17"/>
      <c r="L31" s="17"/>
      <c r="N31" s="5" t="s">
        <v>489</v>
      </c>
      <c r="O31" s="31"/>
      <c r="P31" s="31"/>
      <c r="Q31" s="31"/>
      <c r="R31" s="17"/>
      <c r="T31" s="64">
        <f t="shared" si="0"/>
        <v>5</v>
      </c>
      <c r="U31" s="76"/>
      <c r="V31" s="5"/>
      <c r="W31" s="5"/>
      <c r="X31" s="5"/>
    </row>
    <row r="32" spans="1:24" ht="16" customHeight="1" x14ac:dyDescent="0.2">
      <c r="A32" s="42">
        <v>13</v>
      </c>
      <c r="B32" s="35" t="s">
        <v>381</v>
      </c>
      <c r="C32" t="s">
        <v>118</v>
      </c>
      <c r="D32" s="7">
        <f>4*12+2*11</f>
        <v>70</v>
      </c>
      <c r="E32" s="7">
        <v>4</v>
      </c>
      <c r="F32" s="7">
        <v>23</v>
      </c>
      <c r="G32" s="7">
        <v>1</v>
      </c>
      <c r="H32" s="58">
        <f>100-47.82609</f>
        <v>52.173909999999999</v>
      </c>
      <c r="I32" s="7" t="s">
        <v>86</v>
      </c>
      <c r="J32" s="7" t="s">
        <v>85</v>
      </c>
      <c r="K32" s="7" t="s">
        <v>85</v>
      </c>
      <c r="L32" s="7" t="s">
        <v>85</v>
      </c>
      <c r="M32" s="31" t="s">
        <v>86</v>
      </c>
      <c r="N32" s="2" t="s">
        <v>233</v>
      </c>
      <c r="O32" s="29">
        <v>219</v>
      </c>
      <c r="P32" s="85" t="s">
        <v>639</v>
      </c>
      <c r="Q32" s="29">
        <v>4</v>
      </c>
      <c r="R32" s="96" t="s">
        <v>610</v>
      </c>
      <c r="S32" s="93">
        <v>4458</v>
      </c>
      <c r="T32" s="64">
        <f t="shared" si="0"/>
        <v>7</v>
      </c>
      <c r="U32" s="54">
        <f>T32+T33</f>
        <v>12</v>
      </c>
    </row>
    <row r="33" spans="1:24" ht="16" customHeight="1" x14ac:dyDescent="0.2">
      <c r="A33" s="42">
        <v>13</v>
      </c>
      <c r="B33" s="35" t="s">
        <v>382</v>
      </c>
      <c r="C33" t="s">
        <v>2</v>
      </c>
      <c r="D33" s="7">
        <f>4*13+2*7</f>
        <v>66</v>
      </c>
      <c r="E33" s="7"/>
      <c r="F33" s="7">
        <v>20</v>
      </c>
      <c r="G33" s="7">
        <v>1</v>
      </c>
      <c r="H33" s="58">
        <f>100-35</f>
        <v>65</v>
      </c>
      <c r="I33" s="7" t="s">
        <v>85</v>
      </c>
      <c r="J33" s="7"/>
      <c r="K33" s="7"/>
      <c r="L33" s="7"/>
      <c r="N33" s="2" t="s">
        <v>141</v>
      </c>
      <c r="O33" s="29"/>
      <c r="P33" s="29"/>
      <c r="Q33" s="29"/>
      <c r="R33" s="7"/>
      <c r="S33" s="7"/>
      <c r="T33" s="64">
        <f t="shared" si="0"/>
        <v>5</v>
      </c>
      <c r="U33" s="54"/>
    </row>
    <row r="34" spans="1:24" ht="16" customHeight="1" x14ac:dyDescent="0.2">
      <c r="A34" s="39">
        <v>14</v>
      </c>
      <c r="B34" s="5" t="s">
        <v>299</v>
      </c>
      <c r="C34" t="s">
        <v>64</v>
      </c>
      <c r="D34" s="7">
        <f>4*12+2*7</f>
        <v>62</v>
      </c>
      <c r="E34" s="7">
        <v>0</v>
      </c>
      <c r="F34" s="7">
        <v>19</v>
      </c>
      <c r="G34" s="7">
        <v>4</v>
      </c>
      <c r="H34" s="58">
        <f>100-36.84211</f>
        <v>63.157890000000002</v>
      </c>
      <c r="I34" s="7" t="s">
        <v>86</v>
      </c>
      <c r="J34" s="7" t="s">
        <v>85</v>
      </c>
      <c r="K34" s="7" t="s">
        <v>85</v>
      </c>
      <c r="L34" s="7" t="s">
        <v>85</v>
      </c>
      <c r="M34" s="31" t="s">
        <v>86</v>
      </c>
      <c r="N34" s="2" t="s">
        <v>199</v>
      </c>
      <c r="O34" s="29">
        <v>158</v>
      </c>
      <c r="P34" s="85" t="s">
        <v>639</v>
      </c>
      <c r="Q34" s="29">
        <v>11</v>
      </c>
      <c r="R34" s="94">
        <v>11274424</v>
      </c>
      <c r="S34" s="93">
        <v>4401</v>
      </c>
      <c r="T34" s="64">
        <f t="shared" si="0"/>
        <v>10</v>
      </c>
      <c r="U34" s="54">
        <f>T34+T35</f>
        <v>13</v>
      </c>
    </row>
    <row r="35" spans="1:24" ht="16" customHeight="1" x14ac:dyDescent="0.2">
      <c r="A35" s="39">
        <v>14</v>
      </c>
      <c r="B35" s="5" t="s">
        <v>298</v>
      </c>
      <c r="C35" t="s">
        <v>65</v>
      </c>
      <c r="D35" s="7">
        <f>4*9+2*13</f>
        <v>62</v>
      </c>
      <c r="E35" s="7"/>
      <c r="F35" s="7">
        <v>22</v>
      </c>
      <c r="G35" s="7">
        <v>0</v>
      </c>
      <c r="H35" s="58">
        <f>100-59.09091</f>
        <v>40.909089999999999</v>
      </c>
      <c r="I35" s="7" t="s">
        <v>86</v>
      </c>
      <c r="J35" s="7"/>
      <c r="K35" s="7"/>
      <c r="L35" s="7"/>
      <c r="N35" s="2" t="s">
        <v>200</v>
      </c>
      <c r="O35" s="29"/>
      <c r="P35" s="29"/>
      <c r="Q35" s="29"/>
      <c r="R35" s="74"/>
      <c r="S35" s="74"/>
      <c r="T35" s="64">
        <f t="shared" si="0"/>
        <v>3</v>
      </c>
      <c r="U35" s="54"/>
    </row>
    <row r="36" spans="1:24" ht="16" customHeight="1" x14ac:dyDescent="0.2">
      <c r="A36" s="41">
        <v>15</v>
      </c>
      <c r="B36" s="5" t="s">
        <v>553</v>
      </c>
      <c r="C36" s="5" t="s">
        <v>8</v>
      </c>
      <c r="D36" s="8">
        <v>72</v>
      </c>
      <c r="E36" s="8">
        <v>2</v>
      </c>
      <c r="F36" s="8">
        <v>23</v>
      </c>
      <c r="G36" s="8">
        <v>0</v>
      </c>
      <c r="H36" s="56">
        <f>100-43.48</f>
        <v>56.52</v>
      </c>
      <c r="I36" s="8" t="s">
        <v>85</v>
      </c>
      <c r="J36" s="8" t="s">
        <v>86</v>
      </c>
      <c r="K36" s="8" t="s">
        <v>85</v>
      </c>
      <c r="L36" s="8" t="s">
        <v>86</v>
      </c>
      <c r="M36" s="31" t="s">
        <v>85</v>
      </c>
      <c r="N36" s="1" t="s">
        <v>493</v>
      </c>
      <c r="O36" s="28">
        <v>198</v>
      </c>
      <c r="P36" s="85" t="s">
        <v>639</v>
      </c>
      <c r="Q36" s="28">
        <v>4</v>
      </c>
      <c r="R36" s="97">
        <v>12182910</v>
      </c>
      <c r="S36" s="98">
        <v>4215</v>
      </c>
      <c r="T36" s="64">
        <f t="shared" si="0"/>
        <v>6</v>
      </c>
      <c r="U36" s="67">
        <f>T36+T37</f>
        <v>10</v>
      </c>
      <c r="V36" s="82" t="s">
        <v>566</v>
      </c>
    </row>
    <row r="37" spans="1:24" ht="16" customHeight="1" x14ac:dyDescent="0.2">
      <c r="A37" s="41">
        <v>15</v>
      </c>
      <c r="B37" s="5" t="s">
        <v>554</v>
      </c>
      <c r="C37" s="25" t="s">
        <v>577</v>
      </c>
      <c r="D37" s="8">
        <v>74</v>
      </c>
      <c r="F37" s="8">
        <v>22</v>
      </c>
      <c r="G37" s="8">
        <v>0</v>
      </c>
      <c r="H37" s="56">
        <f>100-31.81</f>
        <v>68.19</v>
      </c>
      <c r="I37" s="8" t="s">
        <v>85</v>
      </c>
      <c r="N37" s="1" t="s">
        <v>489</v>
      </c>
      <c r="T37" s="64">
        <f t="shared" si="0"/>
        <v>4</v>
      </c>
    </row>
    <row r="38" spans="1:24" ht="16" customHeight="1" x14ac:dyDescent="0.2">
      <c r="A38" s="39">
        <v>16</v>
      </c>
      <c r="B38" s="5" t="s">
        <v>407</v>
      </c>
      <c r="C38" s="21" t="s">
        <v>578</v>
      </c>
      <c r="D38" s="8">
        <v>70</v>
      </c>
      <c r="E38" s="8">
        <v>4</v>
      </c>
      <c r="F38" s="8">
        <v>23</v>
      </c>
      <c r="G38" s="7">
        <v>0</v>
      </c>
      <c r="H38" s="58">
        <f>100-47.8</f>
        <v>52.2</v>
      </c>
      <c r="I38" s="60" t="s">
        <v>86</v>
      </c>
      <c r="J38" s="60" t="s">
        <v>86</v>
      </c>
      <c r="K38" s="60" t="s">
        <v>85</v>
      </c>
      <c r="L38" s="60" t="s">
        <v>85</v>
      </c>
      <c r="M38" s="33" t="s">
        <v>86</v>
      </c>
      <c r="N38" t="s">
        <v>492</v>
      </c>
      <c r="O38" s="33">
        <v>198</v>
      </c>
      <c r="P38" s="80" t="s">
        <v>641</v>
      </c>
      <c r="Q38" s="33">
        <v>4</v>
      </c>
      <c r="R38" s="94">
        <v>12490067</v>
      </c>
      <c r="S38" s="93">
        <v>4126</v>
      </c>
      <c r="T38" s="64">
        <f t="shared" ref="T38:T69" si="1">COUNTIF(D38,"&gt;=60")+COUNTIF(E38,"&lt;=2")+COUNTIF(F38,"&gt;=17")+G38+COUNTIF(H38,"&lt;60")-COUNTIF(H38,"&lt;40")+2*COUNTIF(I38,"=No")+COUNTIF(J38,"=No")+2*COUNTIF(K38,"=Yes")+COUNTIF(L38,"=No")+COUNTIF(M38,"=Yes")</f>
        <v>5</v>
      </c>
      <c r="U38" s="66">
        <f>T38+T39</f>
        <v>9</v>
      </c>
      <c r="V38" s="15" t="s">
        <v>579</v>
      </c>
      <c r="W38"/>
      <c r="X38"/>
    </row>
    <row r="39" spans="1:24" ht="16" customHeight="1" x14ac:dyDescent="0.2">
      <c r="A39" s="42">
        <v>16</v>
      </c>
      <c r="B39" s="5" t="s">
        <v>408</v>
      </c>
      <c r="C39" s="15" t="s">
        <v>2</v>
      </c>
      <c r="D39" s="17">
        <v>66</v>
      </c>
      <c r="E39" s="17"/>
      <c r="F39" s="17">
        <v>20</v>
      </c>
      <c r="G39" s="17">
        <v>0</v>
      </c>
      <c r="H39" s="59">
        <v>65</v>
      </c>
      <c r="I39" s="17" t="s">
        <v>85</v>
      </c>
      <c r="J39" s="17"/>
      <c r="K39" s="17"/>
      <c r="L39" s="17"/>
      <c r="N39" s="5" t="s">
        <v>489</v>
      </c>
      <c r="O39" s="31"/>
      <c r="P39" s="31"/>
      <c r="Q39" s="31"/>
      <c r="R39" s="17"/>
      <c r="S39" s="17"/>
      <c r="T39" s="64">
        <f t="shared" si="1"/>
        <v>4</v>
      </c>
      <c r="U39" s="76"/>
      <c r="V39" s="5"/>
      <c r="W39" s="5"/>
      <c r="X39" s="5"/>
    </row>
    <row r="40" spans="1:24" ht="16" customHeight="1" x14ac:dyDescent="0.2">
      <c r="A40" s="41">
        <v>17</v>
      </c>
      <c r="B40" s="5" t="s">
        <v>405</v>
      </c>
      <c r="C40" s="16" t="s">
        <v>404</v>
      </c>
      <c r="D40" s="8">
        <v>68</v>
      </c>
      <c r="E40" s="8">
        <v>52</v>
      </c>
      <c r="F40" s="8">
        <v>23</v>
      </c>
      <c r="G40" s="7">
        <v>1</v>
      </c>
      <c r="H40" s="56">
        <f>100-52.17</f>
        <v>47.83</v>
      </c>
      <c r="I40" s="8" t="s">
        <v>85</v>
      </c>
      <c r="J40" s="8" t="s">
        <v>85</v>
      </c>
      <c r="K40" s="8" t="s">
        <v>86</v>
      </c>
      <c r="L40" s="8" t="s">
        <v>86</v>
      </c>
      <c r="M40" s="28" t="s">
        <v>86</v>
      </c>
      <c r="N40" s="1" t="s">
        <v>490</v>
      </c>
      <c r="O40" s="28">
        <v>467</v>
      </c>
      <c r="P40" s="85" t="s">
        <v>639</v>
      </c>
      <c r="Q40" s="28">
        <v>7</v>
      </c>
      <c r="R40" s="94">
        <v>12232679</v>
      </c>
      <c r="S40" s="93">
        <v>4113</v>
      </c>
      <c r="T40" s="64">
        <f t="shared" si="1"/>
        <v>10</v>
      </c>
      <c r="U40" s="63">
        <f>T40+T41</f>
        <v>16</v>
      </c>
      <c r="V40" s="15" t="s">
        <v>580</v>
      </c>
    </row>
    <row r="41" spans="1:24" ht="16" customHeight="1" x14ac:dyDescent="0.2">
      <c r="A41" s="41">
        <v>17</v>
      </c>
      <c r="B41" s="5" t="s">
        <v>406</v>
      </c>
      <c r="C41" s="26" t="s">
        <v>484</v>
      </c>
      <c r="D41" s="8">
        <v>120</v>
      </c>
      <c r="F41" s="8">
        <v>38</v>
      </c>
      <c r="G41" s="8">
        <v>1</v>
      </c>
      <c r="H41" s="56">
        <f>100-42.1</f>
        <v>57.9</v>
      </c>
      <c r="I41" s="8" t="s">
        <v>85</v>
      </c>
      <c r="N41" s="1" t="s">
        <v>489</v>
      </c>
      <c r="T41" s="64">
        <f t="shared" si="1"/>
        <v>6</v>
      </c>
    </row>
    <row r="42" spans="1:24" ht="16" customHeight="1" x14ac:dyDescent="0.2">
      <c r="A42" s="42">
        <v>18</v>
      </c>
      <c r="B42" s="35" t="s">
        <v>379</v>
      </c>
      <c r="C42" t="s">
        <v>8</v>
      </c>
      <c r="D42" s="7">
        <f>4*13+2*10</f>
        <v>72</v>
      </c>
      <c r="E42" s="7">
        <v>0</v>
      </c>
      <c r="F42" s="7">
        <v>23</v>
      </c>
      <c r="G42" s="7">
        <v>0</v>
      </c>
      <c r="H42" s="58">
        <f>100-43.47826</f>
        <v>56.521740000000001</v>
      </c>
      <c r="I42" s="7" t="s">
        <v>86</v>
      </c>
      <c r="J42" s="7" t="s">
        <v>86</v>
      </c>
      <c r="K42" s="7" t="s">
        <v>85</v>
      </c>
      <c r="L42" s="7" t="s">
        <v>85</v>
      </c>
      <c r="M42" s="31" t="s">
        <v>86</v>
      </c>
      <c r="N42" s="2" t="s">
        <v>144</v>
      </c>
      <c r="O42" s="29">
        <v>146</v>
      </c>
      <c r="P42" s="85" t="s">
        <v>639</v>
      </c>
      <c r="Q42" s="29">
        <v>6</v>
      </c>
      <c r="R42" s="94">
        <v>12427779</v>
      </c>
      <c r="S42" s="93">
        <v>4099</v>
      </c>
      <c r="T42" s="64">
        <f t="shared" si="1"/>
        <v>6</v>
      </c>
      <c r="U42" s="54">
        <f>T42+T43</f>
        <v>11</v>
      </c>
      <c r="V42" s="1" t="s">
        <v>576</v>
      </c>
    </row>
    <row r="43" spans="1:24" ht="16" customHeight="1" x14ac:dyDescent="0.2">
      <c r="A43" s="42">
        <v>18</v>
      </c>
      <c r="B43" s="35" t="s">
        <v>380</v>
      </c>
      <c r="C43" t="s">
        <v>71</v>
      </c>
      <c r="D43" s="7">
        <f>4*13+2*10</f>
        <v>72</v>
      </c>
      <c r="E43" s="7"/>
      <c r="F43" s="7">
        <v>23</v>
      </c>
      <c r="G43" s="7">
        <v>2</v>
      </c>
      <c r="H43" s="58">
        <f>100-43.47826</f>
        <v>56.521740000000001</v>
      </c>
      <c r="I43" s="7" t="s">
        <v>86</v>
      </c>
      <c r="J43" s="7"/>
      <c r="K43" s="7"/>
      <c r="L43" s="7"/>
      <c r="N43" s="2" t="s">
        <v>212</v>
      </c>
      <c r="O43" s="29"/>
      <c r="P43" s="29"/>
      <c r="Q43" s="29"/>
      <c r="R43" s="7"/>
      <c r="S43" s="7"/>
      <c r="T43" s="64">
        <f t="shared" si="1"/>
        <v>5</v>
      </c>
      <c r="U43" s="54"/>
    </row>
    <row r="44" spans="1:24" ht="16" customHeight="1" x14ac:dyDescent="0.2">
      <c r="A44" s="42">
        <v>19</v>
      </c>
      <c r="B44" s="35" t="s">
        <v>301</v>
      </c>
      <c r="C44" t="s">
        <v>121</v>
      </c>
      <c r="D44" s="7">
        <f>4*11+2*10</f>
        <v>64</v>
      </c>
      <c r="E44" s="7">
        <v>2</v>
      </c>
      <c r="F44" s="7">
        <v>21</v>
      </c>
      <c r="G44" s="7">
        <v>1</v>
      </c>
      <c r="H44" s="58">
        <f>100-47.61905</f>
        <v>52.380949999999999</v>
      </c>
      <c r="I44" s="7" t="s">
        <v>85</v>
      </c>
      <c r="J44" s="7" t="s">
        <v>85</v>
      </c>
      <c r="K44" s="7" t="s">
        <v>85</v>
      </c>
      <c r="L44" s="7" t="s">
        <v>85</v>
      </c>
      <c r="M44" s="31" t="s">
        <v>86</v>
      </c>
      <c r="N44" s="2" t="s">
        <v>235</v>
      </c>
      <c r="O44" s="29">
        <v>85</v>
      </c>
      <c r="P44" s="79" t="s">
        <v>642</v>
      </c>
      <c r="Q44" s="29">
        <v>4</v>
      </c>
      <c r="R44" s="99" t="s">
        <v>611</v>
      </c>
      <c r="S44" s="93">
        <v>4062</v>
      </c>
      <c r="T44" s="64">
        <f t="shared" si="1"/>
        <v>10</v>
      </c>
      <c r="U44" s="54">
        <f>T44+T45</f>
        <v>15</v>
      </c>
      <c r="V44" s="1" t="s">
        <v>581</v>
      </c>
    </row>
    <row r="45" spans="1:24" ht="16" customHeight="1" x14ac:dyDescent="0.2">
      <c r="A45" s="42">
        <v>19</v>
      </c>
      <c r="B45" s="35" t="s">
        <v>300</v>
      </c>
      <c r="C45" t="s">
        <v>2</v>
      </c>
      <c r="D45" s="7">
        <f>4*13+2*7</f>
        <v>66</v>
      </c>
      <c r="E45" s="7"/>
      <c r="F45" s="7">
        <v>20</v>
      </c>
      <c r="G45" s="7">
        <v>1</v>
      </c>
      <c r="H45" s="58">
        <f>100-35</f>
        <v>65</v>
      </c>
      <c r="I45" s="7" t="s">
        <v>85</v>
      </c>
      <c r="J45" s="7"/>
      <c r="K45" s="7"/>
      <c r="L45" s="7"/>
      <c r="N45" s="2" t="s">
        <v>214</v>
      </c>
      <c r="O45" s="29"/>
      <c r="P45" s="29"/>
      <c r="Q45" s="29"/>
      <c r="R45" s="7"/>
      <c r="S45" s="7"/>
      <c r="T45" s="64">
        <f t="shared" si="1"/>
        <v>5</v>
      </c>
      <c r="U45" s="54"/>
    </row>
    <row r="46" spans="1:24" ht="16" customHeight="1" x14ac:dyDescent="0.2">
      <c r="A46" s="42">
        <v>20</v>
      </c>
      <c r="B46" s="35" t="s">
        <v>94</v>
      </c>
      <c r="C46" t="s">
        <v>8</v>
      </c>
      <c r="D46" s="7">
        <f>4*13+2*10</f>
        <v>72</v>
      </c>
      <c r="E46" s="7">
        <v>2</v>
      </c>
      <c r="F46" s="7">
        <v>23</v>
      </c>
      <c r="G46" s="7">
        <v>0</v>
      </c>
      <c r="H46" s="58">
        <f>100-43.47826</f>
        <v>56.521740000000001</v>
      </c>
      <c r="I46" s="7" t="s">
        <v>85</v>
      </c>
      <c r="J46" s="7" t="s">
        <v>86</v>
      </c>
      <c r="K46" s="7" t="s">
        <v>85</v>
      </c>
      <c r="L46" s="7" t="s">
        <v>85</v>
      </c>
      <c r="M46" s="31" t="s">
        <v>86</v>
      </c>
      <c r="N46" s="2" t="s">
        <v>144</v>
      </c>
      <c r="O46" s="29">
        <v>110</v>
      </c>
      <c r="P46" s="85" t="s">
        <v>639</v>
      </c>
      <c r="Q46" s="29">
        <v>11</v>
      </c>
      <c r="R46" s="94">
        <v>12654508</v>
      </c>
      <c r="S46" s="93">
        <v>4027</v>
      </c>
      <c r="T46" s="64">
        <f t="shared" si="1"/>
        <v>8</v>
      </c>
      <c r="U46" s="54">
        <f>T46+T47</f>
        <v>14</v>
      </c>
      <c r="V46" s="1" t="s">
        <v>576</v>
      </c>
    </row>
    <row r="47" spans="1:24" ht="16" customHeight="1" x14ac:dyDescent="0.2">
      <c r="A47" s="42">
        <v>20</v>
      </c>
      <c r="B47" s="35" t="s">
        <v>95</v>
      </c>
      <c r="C47" t="s">
        <v>122</v>
      </c>
      <c r="D47" s="7">
        <f>4*13+2*9</f>
        <v>70</v>
      </c>
      <c r="E47" s="7"/>
      <c r="F47" s="7">
        <v>22</v>
      </c>
      <c r="G47" s="7">
        <v>1</v>
      </c>
      <c r="H47" s="58">
        <f>100-40.90909</f>
        <v>59.090910000000001</v>
      </c>
      <c r="I47" s="7" t="s">
        <v>85</v>
      </c>
      <c r="J47" s="7"/>
      <c r="K47" s="7"/>
      <c r="L47" s="7"/>
      <c r="N47" s="2" t="s">
        <v>217</v>
      </c>
      <c r="O47" s="29"/>
      <c r="P47" s="29"/>
      <c r="Q47" s="29"/>
      <c r="R47" s="75"/>
      <c r="S47" s="75"/>
      <c r="T47" s="64">
        <f t="shared" si="1"/>
        <v>6</v>
      </c>
      <c r="U47" s="54"/>
    </row>
    <row r="48" spans="1:24" ht="16" customHeight="1" x14ac:dyDescent="0.2">
      <c r="A48" s="42">
        <v>21</v>
      </c>
      <c r="B48" s="35" t="s">
        <v>305</v>
      </c>
      <c r="C48" t="s">
        <v>116</v>
      </c>
      <c r="D48" s="7">
        <f>4*15+2*8</f>
        <v>76</v>
      </c>
      <c r="E48" s="7">
        <v>2</v>
      </c>
      <c r="F48" s="7">
        <v>23</v>
      </c>
      <c r="G48" s="7">
        <v>1</v>
      </c>
      <c r="H48" s="58">
        <f>100-34.78261</f>
        <v>65.217389999999995</v>
      </c>
      <c r="I48" s="7" t="s">
        <v>86</v>
      </c>
      <c r="J48" s="7" t="s">
        <v>85</v>
      </c>
      <c r="K48" s="7" t="s">
        <v>86</v>
      </c>
      <c r="L48" s="7" t="s">
        <v>85</v>
      </c>
      <c r="M48" s="31" t="s">
        <v>86</v>
      </c>
      <c r="N48" s="2" t="s">
        <v>231</v>
      </c>
      <c r="O48" s="29">
        <v>176</v>
      </c>
      <c r="P48" s="85" t="s">
        <v>639</v>
      </c>
      <c r="Q48" s="29">
        <v>2</v>
      </c>
      <c r="R48" s="94">
        <v>12796044</v>
      </c>
      <c r="S48" s="93">
        <v>3980</v>
      </c>
      <c r="T48" s="64">
        <f t="shared" si="1"/>
        <v>9</v>
      </c>
      <c r="U48" s="54">
        <f>T48+T49</f>
        <v>12</v>
      </c>
      <c r="V48" s="1" t="s">
        <v>583</v>
      </c>
    </row>
    <row r="49" spans="1:24" ht="16" customHeight="1" x14ac:dyDescent="0.2">
      <c r="A49" s="42">
        <v>21</v>
      </c>
      <c r="B49" s="35" t="s">
        <v>304</v>
      </c>
      <c r="C49" t="s">
        <v>117</v>
      </c>
      <c r="D49" s="7">
        <f>4*14+2*9</f>
        <v>74</v>
      </c>
      <c r="E49" s="7"/>
      <c r="F49" s="7">
        <v>23</v>
      </c>
      <c r="G49" s="7">
        <v>1</v>
      </c>
      <c r="H49" s="58">
        <f>100-39.13043</f>
        <v>60.869570000000003</v>
      </c>
      <c r="I49" s="7" t="s">
        <v>86</v>
      </c>
      <c r="J49" s="7"/>
      <c r="K49" s="7"/>
      <c r="L49" s="7"/>
      <c r="N49" s="2" t="s">
        <v>232</v>
      </c>
      <c r="O49" s="29"/>
      <c r="P49" s="29"/>
      <c r="Q49" s="29"/>
      <c r="R49" s="7"/>
      <c r="S49" s="7"/>
      <c r="T49" s="64">
        <f t="shared" si="1"/>
        <v>3</v>
      </c>
      <c r="U49" s="54"/>
    </row>
    <row r="50" spans="1:24" ht="16" customHeight="1" x14ac:dyDescent="0.2">
      <c r="A50" s="42">
        <v>22</v>
      </c>
      <c r="B50" s="27" t="s">
        <v>503</v>
      </c>
      <c r="C50" s="5" t="s">
        <v>421</v>
      </c>
      <c r="D50" s="48" t="s">
        <v>505</v>
      </c>
      <c r="E50" s="17">
        <v>2</v>
      </c>
      <c r="F50" s="17">
        <v>21</v>
      </c>
      <c r="G50" s="48" t="s">
        <v>506</v>
      </c>
      <c r="H50" s="70">
        <f>100-47.6</f>
        <v>52.4</v>
      </c>
      <c r="I50" s="17" t="s">
        <v>85</v>
      </c>
      <c r="J50" s="17" t="s">
        <v>85</v>
      </c>
      <c r="K50" s="17" t="s">
        <v>85</v>
      </c>
      <c r="L50" s="17" t="s">
        <v>85</v>
      </c>
      <c r="M50" s="31" t="s">
        <v>86</v>
      </c>
      <c r="N50" s="5" t="s">
        <v>507</v>
      </c>
      <c r="O50" s="31">
        <v>329</v>
      </c>
      <c r="P50" s="85" t="s">
        <v>639</v>
      </c>
      <c r="Q50" s="31">
        <v>2</v>
      </c>
      <c r="R50" s="99" t="s">
        <v>612</v>
      </c>
      <c r="S50" s="93">
        <v>3958</v>
      </c>
      <c r="T50" s="64">
        <f t="shared" si="1"/>
        <v>8</v>
      </c>
      <c r="U50" s="65">
        <f>T50+T51</f>
        <v>12</v>
      </c>
      <c r="V50" s="83" t="s">
        <v>584</v>
      </c>
      <c r="W50" s="5"/>
      <c r="X50" s="5"/>
    </row>
    <row r="51" spans="1:24" ht="16" customHeight="1" x14ac:dyDescent="0.2">
      <c r="A51" s="42">
        <v>22</v>
      </c>
      <c r="B51" s="27" t="s">
        <v>504</v>
      </c>
      <c r="C51" s="5" t="s">
        <v>2</v>
      </c>
      <c r="D51" s="17">
        <v>66</v>
      </c>
      <c r="E51" s="17"/>
      <c r="F51" s="17">
        <v>20</v>
      </c>
      <c r="G51" s="17">
        <v>0</v>
      </c>
      <c r="H51" s="59">
        <v>65</v>
      </c>
      <c r="I51" s="17" t="s">
        <v>85</v>
      </c>
      <c r="J51" s="17"/>
      <c r="K51" s="17"/>
      <c r="L51" s="17"/>
      <c r="N51" s="5" t="s">
        <v>489</v>
      </c>
      <c r="O51" s="31"/>
      <c r="P51" s="31"/>
      <c r="Q51" s="31"/>
      <c r="T51" s="64">
        <f t="shared" si="1"/>
        <v>4</v>
      </c>
      <c r="U51" s="76"/>
      <c r="V51" s="5"/>
      <c r="W51" s="5"/>
      <c r="X51" s="5"/>
    </row>
    <row r="52" spans="1:24" ht="16" customHeight="1" x14ac:dyDescent="0.2">
      <c r="A52" s="39">
        <v>23</v>
      </c>
      <c r="B52" s="32" t="s">
        <v>377</v>
      </c>
      <c r="C52" t="s">
        <v>10</v>
      </c>
      <c r="D52" s="7">
        <f>4*13+2*8</f>
        <v>68</v>
      </c>
      <c r="E52" s="7">
        <v>0</v>
      </c>
      <c r="F52" s="7">
        <v>21</v>
      </c>
      <c r="G52" s="7">
        <v>1</v>
      </c>
      <c r="H52" s="58">
        <f>100-38.09524</f>
        <v>61.904760000000003</v>
      </c>
      <c r="I52" s="7" t="s">
        <v>86</v>
      </c>
      <c r="J52" s="7" t="s">
        <v>85</v>
      </c>
      <c r="K52" s="7" t="s">
        <v>85</v>
      </c>
      <c r="L52" s="7" t="s">
        <v>85</v>
      </c>
      <c r="M52" s="31" t="s">
        <v>85</v>
      </c>
      <c r="N52" s="2" t="s">
        <v>146</v>
      </c>
      <c r="O52" s="29">
        <v>294</v>
      </c>
      <c r="P52" s="85" t="s">
        <v>639</v>
      </c>
      <c r="Q52" s="29">
        <v>14</v>
      </c>
      <c r="R52" s="92" t="s">
        <v>613</v>
      </c>
      <c r="S52" s="93">
        <v>3930</v>
      </c>
      <c r="T52" s="64">
        <f t="shared" si="1"/>
        <v>6</v>
      </c>
      <c r="U52" s="54">
        <f>T52+T53</f>
        <v>12</v>
      </c>
    </row>
    <row r="53" spans="1:24" ht="16" customHeight="1" x14ac:dyDescent="0.2">
      <c r="A53" s="40">
        <v>23</v>
      </c>
      <c r="B53" s="35" t="s">
        <v>378</v>
      </c>
      <c r="C53" t="s">
        <v>11</v>
      </c>
      <c r="D53" s="7">
        <f>4*14+2*6</f>
        <v>68</v>
      </c>
      <c r="E53" s="7"/>
      <c r="F53" s="7">
        <v>20</v>
      </c>
      <c r="G53" s="7">
        <v>1</v>
      </c>
      <c r="H53" s="58">
        <f>100-30</f>
        <v>70</v>
      </c>
      <c r="I53" s="7" t="s">
        <v>85</v>
      </c>
      <c r="J53" s="7" t="s">
        <v>85</v>
      </c>
      <c r="K53" s="7"/>
      <c r="L53" s="7"/>
      <c r="N53" s="2" t="s">
        <v>147</v>
      </c>
      <c r="O53" s="29"/>
      <c r="P53" s="29"/>
      <c r="Q53" s="29"/>
      <c r="T53" s="64">
        <f t="shared" si="1"/>
        <v>6</v>
      </c>
      <c r="U53" s="54"/>
    </row>
    <row r="54" spans="1:24" ht="16" customHeight="1" x14ac:dyDescent="0.2">
      <c r="A54" s="42">
        <v>24</v>
      </c>
      <c r="B54" s="35" t="s">
        <v>303</v>
      </c>
      <c r="C54" t="s">
        <v>119</v>
      </c>
      <c r="D54" s="7">
        <f>4*12+2*13</f>
        <v>74</v>
      </c>
      <c r="E54" s="7">
        <f>D54-D55</f>
        <v>8</v>
      </c>
      <c r="F54" s="7">
        <v>25</v>
      </c>
      <c r="G54" s="7">
        <v>4</v>
      </c>
      <c r="H54" s="58">
        <f>100-52</f>
        <v>48</v>
      </c>
      <c r="I54" s="7" t="s">
        <v>86</v>
      </c>
      <c r="J54" s="7" t="s">
        <v>85</v>
      </c>
      <c r="K54" s="7" t="s">
        <v>86</v>
      </c>
      <c r="L54" s="7" t="s">
        <v>86</v>
      </c>
      <c r="M54" s="31" t="s">
        <v>86</v>
      </c>
      <c r="N54" s="2" t="s">
        <v>234</v>
      </c>
      <c r="O54" s="29">
        <v>439</v>
      </c>
      <c r="P54" s="85" t="s">
        <v>639</v>
      </c>
      <c r="Q54" s="29">
        <v>1</v>
      </c>
      <c r="R54" s="94">
        <v>12956845</v>
      </c>
      <c r="S54" s="93">
        <v>3929</v>
      </c>
      <c r="T54" s="64">
        <f t="shared" si="1"/>
        <v>11</v>
      </c>
      <c r="U54" s="54">
        <f>T54+T55</f>
        <v>16</v>
      </c>
      <c r="V54" s="83" t="s">
        <v>584</v>
      </c>
    </row>
    <row r="55" spans="1:24" ht="16" customHeight="1" x14ac:dyDescent="0.2">
      <c r="A55" s="42">
        <v>24</v>
      </c>
      <c r="B55" s="35" t="s">
        <v>302</v>
      </c>
      <c r="C55" t="s">
        <v>120</v>
      </c>
      <c r="D55" s="7">
        <f>4*13+2*7</f>
        <v>66</v>
      </c>
      <c r="E55" s="7"/>
      <c r="F55" s="7">
        <v>20</v>
      </c>
      <c r="G55" s="7">
        <v>1</v>
      </c>
      <c r="H55" s="58">
        <f>100-35</f>
        <v>65</v>
      </c>
      <c r="I55" s="7" t="s">
        <v>85</v>
      </c>
      <c r="J55" s="7"/>
      <c r="K55" s="7"/>
      <c r="L55" s="7"/>
      <c r="N55" s="2" t="s">
        <v>141</v>
      </c>
      <c r="O55" s="29"/>
      <c r="P55" s="29"/>
      <c r="Q55" s="29"/>
      <c r="S55" s="7"/>
      <c r="T55" s="64">
        <f t="shared" si="1"/>
        <v>5</v>
      </c>
      <c r="U55" s="54"/>
    </row>
    <row r="56" spans="1:24" ht="16" customHeight="1" x14ac:dyDescent="0.2">
      <c r="A56" s="42">
        <v>25</v>
      </c>
      <c r="B56" s="27" t="s">
        <v>415</v>
      </c>
      <c r="C56" s="15" t="s">
        <v>8</v>
      </c>
      <c r="D56" s="48" t="s">
        <v>485</v>
      </c>
      <c r="E56" s="17">
        <v>8</v>
      </c>
      <c r="F56" s="17">
        <v>23</v>
      </c>
      <c r="G56" s="17">
        <v>0</v>
      </c>
      <c r="H56" s="59">
        <v>56</v>
      </c>
      <c r="I56" s="17" t="s">
        <v>85</v>
      </c>
      <c r="J56" s="17" t="s">
        <v>86</v>
      </c>
      <c r="K56" s="17" t="s">
        <v>85</v>
      </c>
      <c r="L56" s="17" t="s">
        <v>85</v>
      </c>
      <c r="M56" s="31" t="s">
        <v>86</v>
      </c>
      <c r="N56" s="5" t="s">
        <v>493</v>
      </c>
      <c r="O56" s="31">
        <v>172</v>
      </c>
      <c r="P56" s="85" t="s">
        <v>639</v>
      </c>
      <c r="Q56" s="31">
        <v>2</v>
      </c>
      <c r="R56" s="92" t="s">
        <v>614</v>
      </c>
      <c r="S56" s="93">
        <v>3927</v>
      </c>
      <c r="T56" s="64">
        <f t="shared" si="1"/>
        <v>6</v>
      </c>
      <c r="U56" s="65">
        <f>T56+T57</f>
        <v>8</v>
      </c>
      <c r="V56" s="5" t="s">
        <v>585</v>
      </c>
      <c r="W56" s="5"/>
      <c r="X56" s="5"/>
    </row>
    <row r="57" spans="1:24" ht="16" customHeight="1" x14ac:dyDescent="0.2">
      <c r="A57" s="42">
        <v>25</v>
      </c>
      <c r="B57" s="27" t="s">
        <v>416</v>
      </c>
      <c r="C57" s="15" t="s">
        <v>414</v>
      </c>
      <c r="D57" s="17">
        <v>64</v>
      </c>
      <c r="E57" s="17"/>
      <c r="F57" s="17">
        <v>20</v>
      </c>
      <c r="G57" s="17">
        <v>0</v>
      </c>
      <c r="H57" s="59">
        <f>100-40</f>
        <v>60</v>
      </c>
      <c r="I57" s="17" t="s">
        <v>86</v>
      </c>
      <c r="J57" s="17"/>
      <c r="K57" s="17"/>
      <c r="L57" s="17"/>
      <c r="N57" s="5" t="s">
        <v>495</v>
      </c>
      <c r="O57" s="31"/>
      <c r="P57" s="31"/>
      <c r="Q57" s="31"/>
      <c r="S57" s="17"/>
      <c r="T57" s="64">
        <f t="shared" si="1"/>
        <v>2</v>
      </c>
      <c r="U57" s="76"/>
      <c r="V57" s="5"/>
      <c r="W57" s="5"/>
      <c r="X57" s="5"/>
    </row>
    <row r="58" spans="1:24" ht="16" customHeight="1" x14ac:dyDescent="0.2">
      <c r="A58" s="39">
        <v>26</v>
      </c>
      <c r="B58" s="26" t="s">
        <v>367</v>
      </c>
      <c r="C58" t="s">
        <v>8</v>
      </c>
      <c r="D58" s="7">
        <v>72</v>
      </c>
      <c r="E58" s="7">
        <v>2</v>
      </c>
      <c r="F58" s="7">
        <v>23</v>
      </c>
      <c r="G58" s="7">
        <v>0</v>
      </c>
      <c r="H58" s="58">
        <f>100-43.47826</f>
        <v>56.521740000000001</v>
      </c>
      <c r="I58" s="7" t="s">
        <v>85</v>
      </c>
      <c r="J58" s="7" t="s">
        <v>86</v>
      </c>
      <c r="K58" s="7" t="s">
        <v>85</v>
      </c>
      <c r="L58" s="7" t="s">
        <v>85</v>
      </c>
      <c r="M58" s="31" t="s">
        <v>86</v>
      </c>
      <c r="N58" s="2" t="s">
        <v>144</v>
      </c>
      <c r="O58" s="29">
        <v>186</v>
      </c>
      <c r="P58" s="85" t="s">
        <v>639</v>
      </c>
      <c r="Q58" s="29">
        <v>7</v>
      </c>
      <c r="R58" s="92" t="s">
        <v>615</v>
      </c>
      <c r="S58" s="93">
        <v>3912</v>
      </c>
      <c r="T58" s="64">
        <f t="shared" si="1"/>
        <v>8</v>
      </c>
      <c r="U58" s="68">
        <f>T58+T59</f>
        <v>10</v>
      </c>
      <c r="V58" s="82" t="s">
        <v>576</v>
      </c>
    </row>
    <row r="59" spans="1:24" ht="16" customHeight="1" x14ac:dyDescent="0.2">
      <c r="A59" s="38">
        <v>26</v>
      </c>
      <c r="B59" s="26" t="s">
        <v>368</v>
      </c>
      <c r="C59" t="s">
        <v>9</v>
      </c>
      <c r="D59" s="7">
        <v>74</v>
      </c>
      <c r="E59" s="7"/>
      <c r="F59" s="7">
        <v>23</v>
      </c>
      <c r="G59" s="7">
        <v>0</v>
      </c>
      <c r="H59" s="58">
        <f>100-39.13043</f>
        <v>60.869570000000003</v>
      </c>
      <c r="I59" s="7" t="s">
        <v>86</v>
      </c>
      <c r="J59" s="7"/>
      <c r="K59" s="7"/>
      <c r="L59" s="7"/>
      <c r="N59" s="2" t="s">
        <v>145</v>
      </c>
      <c r="O59" s="29"/>
      <c r="P59" s="29"/>
      <c r="Q59" s="29"/>
      <c r="R59" s="7"/>
      <c r="S59" s="7"/>
      <c r="T59" s="64">
        <f t="shared" si="1"/>
        <v>2</v>
      </c>
      <c r="U59" s="54"/>
    </row>
    <row r="60" spans="1:24" ht="16" customHeight="1" x14ac:dyDescent="0.2">
      <c r="A60" s="42">
        <v>27</v>
      </c>
      <c r="B60" s="35" t="s">
        <v>307</v>
      </c>
      <c r="C60" t="s">
        <v>45</v>
      </c>
      <c r="D60" s="7">
        <f>4*11+2*10</f>
        <v>64</v>
      </c>
      <c r="E60" s="7">
        <v>0</v>
      </c>
      <c r="F60" s="7">
        <v>21</v>
      </c>
      <c r="G60" s="7">
        <v>1</v>
      </c>
      <c r="H60" s="58">
        <f>100-47.61905</f>
        <v>52.380949999999999</v>
      </c>
      <c r="I60" s="7" t="s">
        <v>86</v>
      </c>
      <c r="J60" s="7" t="s">
        <v>85</v>
      </c>
      <c r="K60" s="7" t="s">
        <v>86</v>
      </c>
      <c r="L60" s="7" t="s">
        <v>85</v>
      </c>
      <c r="M60" s="31" t="s">
        <v>85</v>
      </c>
      <c r="N60" s="2" t="s">
        <v>181</v>
      </c>
      <c r="O60" s="29">
        <v>387</v>
      </c>
      <c r="P60" s="85" t="s">
        <v>639</v>
      </c>
      <c r="Q60" s="29">
        <v>3</v>
      </c>
      <c r="R60" s="94">
        <v>15123333</v>
      </c>
      <c r="S60" s="93">
        <v>3831</v>
      </c>
      <c r="T60" s="64">
        <f t="shared" si="1"/>
        <v>9</v>
      </c>
      <c r="U60" s="54">
        <f>T60+T61</f>
        <v>13</v>
      </c>
    </row>
    <row r="61" spans="1:24" ht="16" customHeight="1" x14ac:dyDescent="0.2">
      <c r="A61" s="42">
        <v>27</v>
      </c>
      <c r="B61" s="35" t="s">
        <v>306</v>
      </c>
      <c r="C61" t="s">
        <v>46</v>
      </c>
      <c r="D61" s="7">
        <f>4*11+2*10</f>
        <v>64</v>
      </c>
      <c r="E61" s="7"/>
      <c r="F61" s="7">
        <v>21</v>
      </c>
      <c r="G61" s="7">
        <v>1</v>
      </c>
      <c r="H61" s="58">
        <f>100-47.61905</f>
        <v>52.380949999999999</v>
      </c>
      <c r="I61" s="7" t="s">
        <v>86</v>
      </c>
      <c r="J61" s="7"/>
      <c r="K61" s="7"/>
      <c r="L61" s="7"/>
      <c r="N61" s="2" t="s">
        <v>182</v>
      </c>
      <c r="O61" s="29"/>
      <c r="P61" s="29"/>
      <c r="Q61" s="29"/>
      <c r="R61" s="7"/>
      <c r="S61" s="7"/>
      <c r="T61" s="64">
        <f t="shared" si="1"/>
        <v>4</v>
      </c>
      <c r="U61" s="54"/>
    </row>
    <row r="62" spans="1:24" ht="16" customHeight="1" x14ac:dyDescent="0.2">
      <c r="A62" s="42">
        <v>28</v>
      </c>
      <c r="B62" s="35" t="s">
        <v>309</v>
      </c>
      <c r="C62" t="s">
        <v>114</v>
      </c>
      <c r="D62" s="7">
        <f>4*12+2*9</f>
        <v>66</v>
      </c>
      <c r="E62" s="7">
        <v>2</v>
      </c>
      <c r="F62" s="7">
        <v>21</v>
      </c>
      <c r="G62" s="7">
        <v>1</v>
      </c>
      <c r="H62" s="58">
        <f>100-42.85714</f>
        <v>57.142859999999999</v>
      </c>
      <c r="I62" s="7" t="s">
        <v>86</v>
      </c>
      <c r="J62" s="7" t="s">
        <v>85</v>
      </c>
      <c r="K62" s="7" t="s">
        <v>85</v>
      </c>
      <c r="L62" s="7" t="s">
        <v>85</v>
      </c>
      <c r="M62" s="31" t="s">
        <v>86</v>
      </c>
      <c r="N62" s="2" t="s">
        <v>229</v>
      </c>
      <c r="O62" s="29">
        <v>200</v>
      </c>
      <c r="P62" s="85" t="s">
        <v>643</v>
      </c>
      <c r="Q62" s="29">
        <v>2</v>
      </c>
      <c r="R62" s="94">
        <v>15026274</v>
      </c>
      <c r="S62" s="93">
        <v>3803</v>
      </c>
      <c r="T62" s="64">
        <f t="shared" si="1"/>
        <v>8</v>
      </c>
      <c r="U62" s="54">
        <f>T62+T63</f>
        <v>12</v>
      </c>
      <c r="V62" s="15"/>
    </row>
    <row r="63" spans="1:24" ht="16" customHeight="1" x14ac:dyDescent="0.2">
      <c r="A63" s="42">
        <v>28</v>
      </c>
      <c r="B63" s="35" t="s">
        <v>308</v>
      </c>
      <c r="C63" t="s">
        <v>115</v>
      </c>
      <c r="D63" s="7">
        <f>4*12+2*8</f>
        <v>64</v>
      </c>
      <c r="E63" s="7"/>
      <c r="F63" s="7">
        <v>20</v>
      </c>
      <c r="G63" s="7">
        <v>0</v>
      </c>
      <c r="H63" s="58">
        <f>100-40</f>
        <v>60</v>
      </c>
      <c r="I63" s="7" t="s">
        <v>85</v>
      </c>
      <c r="J63" s="7"/>
      <c r="K63" s="7"/>
      <c r="L63" s="7"/>
      <c r="N63" s="2" t="s">
        <v>230</v>
      </c>
      <c r="O63" s="29"/>
      <c r="P63" s="29"/>
      <c r="Q63" s="29"/>
      <c r="T63" s="64">
        <f t="shared" si="1"/>
        <v>4</v>
      </c>
      <c r="U63" s="54"/>
    </row>
    <row r="64" spans="1:24" ht="16" customHeight="1" x14ac:dyDescent="0.2">
      <c r="A64" s="41">
        <v>29</v>
      </c>
      <c r="B64" s="5" t="s">
        <v>400</v>
      </c>
      <c r="C64" s="21" t="s">
        <v>399</v>
      </c>
      <c r="D64" s="8">
        <v>82</v>
      </c>
      <c r="E64" s="8">
        <v>16</v>
      </c>
      <c r="F64" s="24">
        <v>27</v>
      </c>
      <c r="G64" s="24">
        <v>2</v>
      </c>
      <c r="H64" s="56">
        <f>100-48.14</f>
        <v>51.86</v>
      </c>
      <c r="I64" s="8" t="s">
        <v>85</v>
      </c>
      <c r="J64" s="8" t="s">
        <v>85</v>
      </c>
      <c r="K64" s="8" t="s">
        <v>85</v>
      </c>
      <c r="L64" s="8" t="s">
        <v>85</v>
      </c>
      <c r="M64" s="28" t="s">
        <v>86</v>
      </c>
      <c r="N64" s="1" t="s">
        <v>488</v>
      </c>
      <c r="O64" s="28">
        <v>214</v>
      </c>
      <c r="P64" s="85" t="s">
        <v>639</v>
      </c>
      <c r="Q64" s="28">
        <v>3</v>
      </c>
      <c r="R64" s="94">
        <v>15096570</v>
      </c>
      <c r="S64" s="93">
        <v>3793</v>
      </c>
      <c r="T64" s="64">
        <f t="shared" si="1"/>
        <v>10</v>
      </c>
      <c r="U64" s="63">
        <f>T64+T65</f>
        <v>14</v>
      </c>
      <c r="V64" s="83" t="s">
        <v>584</v>
      </c>
    </row>
    <row r="65" spans="1:24" ht="16" customHeight="1" x14ac:dyDescent="0.2">
      <c r="A65" s="41">
        <v>29</v>
      </c>
      <c r="B65" s="5" t="s">
        <v>401</v>
      </c>
      <c r="C65" s="15" t="s">
        <v>2</v>
      </c>
      <c r="D65" s="8">
        <v>66</v>
      </c>
      <c r="F65" s="8">
        <v>20</v>
      </c>
      <c r="G65" s="8">
        <v>0</v>
      </c>
      <c r="H65" s="56">
        <v>65</v>
      </c>
      <c r="I65" s="8" t="s">
        <v>85</v>
      </c>
      <c r="N65" s="1" t="s">
        <v>489</v>
      </c>
      <c r="T65" s="64">
        <f t="shared" si="1"/>
        <v>4</v>
      </c>
    </row>
    <row r="66" spans="1:24" ht="16" customHeight="1" x14ac:dyDescent="0.2">
      <c r="A66" s="42">
        <v>30</v>
      </c>
      <c r="B66" s="5" t="s">
        <v>419</v>
      </c>
      <c r="C66" s="15" t="s">
        <v>418</v>
      </c>
      <c r="D66" s="17">
        <v>62</v>
      </c>
      <c r="E66" s="17">
        <v>2</v>
      </c>
      <c r="F66" s="17">
        <v>20</v>
      </c>
      <c r="G66" s="17">
        <v>1</v>
      </c>
      <c r="H66" s="59">
        <f>100-45</f>
        <v>55</v>
      </c>
      <c r="I66" s="17" t="s">
        <v>86</v>
      </c>
      <c r="J66" s="17" t="s">
        <v>85</v>
      </c>
      <c r="K66" s="17" t="s">
        <v>85</v>
      </c>
      <c r="L66" s="17" t="s">
        <v>85</v>
      </c>
      <c r="M66" s="31" t="s">
        <v>85</v>
      </c>
      <c r="N66" s="5" t="s">
        <v>501</v>
      </c>
      <c r="O66" s="31">
        <v>199</v>
      </c>
      <c r="P66" s="85" t="s">
        <v>643</v>
      </c>
      <c r="Q66" s="31">
        <v>4</v>
      </c>
      <c r="R66" s="94">
        <v>14688016</v>
      </c>
      <c r="S66" s="93">
        <v>3785</v>
      </c>
      <c r="T66" s="64">
        <f t="shared" si="1"/>
        <v>7</v>
      </c>
      <c r="U66" s="65">
        <f>T66+T67</f>
        <v>12</v>
      </c>
      <c r="V66" s="5"/>
      <c r="W66" s="5"/>
      <c r="X66" s="5"/>
    </row>
    <row r="67" spans="1:24" ht="16" customHeight="1" x14ac:dyDescent="0.2">
      <c r="A67" s="42">
        <v>30</v>
      </c>
      <c r="B67" s="5" t="s">
        <v>420</v>
      </c>
      <c r="C67" s="15" t="s">
        <v>115</v>
      </c>
      <c r="D67" s="17">
        <v>64</v>
      </c>
      <c r="E67" s="17"/>
      <c r="F67" s="17">
        <v>20</v>
      </c>
      <c r="G67" s="17">
        <v>1</v>
      </c>
      <c r="H67" s="59">
        <f>100-40</f>
        <v>60</v>
      </c>
      <c r="I67" s="17" t="s">
        <v>85</v>
      </c>
      <c r="J67" s="17"/>
      <c r="K67" s="17"/>
      <c r="L67" s="17"/>
      <c r="N67" s="5" t="s">
        <v>502</v>
      </c>
      <c r="O67" s="31"/>
      <c r="P67" s="31"/>
      <c r="Q67" s="31"/>
      <c r="R67" s="17"/>
      <c r="S67" s="17"/>
      <c r="T67" s="64">
        <f t="shared" si="1"/>
        <v>5</v>
      </c>
      <c r="U67" s="76"/>
      <c r="V67" s="5"/>
      <c r="W67" s="5"/>
      <c r="X67" s="5"/>
    </row>
    <row r="68" spans="1:24" ht="16" customHeight="1" x14ac:dyDescent="0.2">
      <c r="A68" s="42">
        <v>31</v>
      </c>
      <c r="B68" s="35" t="s">
        <v>389</v>
      </c>
      <c r="C68" t="s">
        <v>28</v>
      </c>
      <c r="D68" s="7">
        <f>4*11+2*9</f>
        <v>62</v>
      </c>
      <c r="E68" s="7">
        <v>0</v>
      </c>
      <c r="F68" s="7">
        <v>20</v>
      </c>
      <c r="G68" s="7">
        <v>1</v>
      </c>
      <c r="H68" s="58">
        <f>100-45</f>
        <v>55</v>
      </c>
      <c r="I68" s="7" t="s">
        <v>85</v>
      </c>
      <c r="J68" s="7" t="s">
        <v>85</v>
      </c>
      <c r="K68" s="7" t="s">
        <v>85</v>
      </c>
      <c r="L68" s="7" t="s">
        <v>86</v>
      </c>
      <c r="M68" s="31" t="s">
        <v>86</v>
      </c>
      <c r="N68" s="2" t="s">
        <v>227</v>
      </c>
      <c r="O68" s="29">
        <v>428</v>
      </c>
      <c r="P68" s="85" t="s">
        <v>639</v>
      </c>
      <c r="Q68" s="29">
        <v>2</v>
      </c>
      <c r="R68" s="94">
        <v>15764293</v>
      </c>
      <c r="S68" s="93">
        <v>3783</v>
      </c>
      <c r="T68" s="64">
        <f t="shared" si="1"/>
        <v>9</v>
      </c>
      <c r="U68" s="54">
        <f>T68+T69</f>
        <v>14</v>
      </c>
    </row>
    <row r="69" spans="1:24" ht="16" customHeight="1" x14ac:dyDescent="0.2">
      <c r="A69" s="42">
        <v>31</v>
      </c>
      <c r="B69" s="35" t="s">
        <v>390</v>
      </c>
      <c r="C69" t="s">
        <v>113</v>
      </c>
      <c r="D69" s="7">
        <f>4*11+2*9</f>
        <v>62</v>
      </c>
      <c r="E69" s="7"/>
      <c r="F69" s="7">
        <v>20</v>
      </c>
      <c r="G69" s="7">
        <v>2</v>
      </c>
      <c r="H69" s="58">
        <f>100-45</f>
        <v>55</v>
      </c>
      <c r="I69" s="7" t="s">
        <v>86</v>
      </c>
      <c r="J69" s="7"/>
      <c r="K69" s="7"/>
      <c r="L69" s="7"/>
      <c r="N69" s="2" t="s">
        <v>164</v>
      </c>
      <c r="O69" s="29"/>
      <c r="P69" s="29"/>
      <c r="Q69" s="29"/>
      <c r="R69" s="7"/>
      <c r="S69" s="7"/>
      <c r="T69" s="64">
        <f t="shared" si="1"/>
        <v>5</v>
      </c>
      <c r="U69" s="54"/>
    </row>
    <row r="70" spans="1:24" ht="16" customHeight="1" x14ac:dyDescent="0.2">
      <c r="A70" s="42">
        <v>32</v>
      </c>
      <c r="B70" s="35" t="s">
        <v>311</v>
      </c>
      <c r="C70" t="s">
        <v>3</v>
      </c>
      <c r="D70" s="7">
        <f>4*11+2*13</f>
        <v>70</v>
      </c>
      <c r="E70" s="7">
        <v>4</v>
      </c>
      <c r="F70" s="7">
        <v>24</v>
      </c>
      <c r="G70" s="7">
        <v>1</v>
      </c>
      <c r="H70" s="58">
        <f>100-54.16667</f>
        <v>45.833329999999997</v>
      </c>
      <c r="I70" s="7" t="s">
        <v>86</v>
      </c>
      <c r="J70" s="7" t="s">
        <v>85</v>
      </c>
      <c r="K70" s="7" t="s">
        <v>86</v>
      </c>
      <c r="L70" s="7" t="s">
        <v>86</v>
      </c>
      <c r="M70" s="31" t="s">
        <v>86</v>
      </c>
      <c r="N70" s="2" t="s">
        <v>138</v>
      </c>
      <c r="O70" s="29">
        <v>494</v>
      </c>
      <c r="P70" s="85" t="s">
        <v>639</v>
      </c>
      <c r="Q70" s="29">
        <v>6</v>
      </c>
      <c r="R70" s="94">
        <v>15298954</v>
      </c>
      <c r="S70" s="93">
        <v>3726</v>
      </c>
      <c r="T70" s="64">
        <f t="shared" ref="T70:T101" si="2">COUNTIF(D70,"&gt;=60")+COUNTIF(E70,"&lt;=2")+COUNTIF(F70,"&gt;=17")+G70+COUNTIF(H70,"&lt;60")-COUNTIF(H70,"&lt;40")+2*COUNTIF(I70,"=No")+COUNTIF(J70,"=No")+2*COUNTIF(K70,"=Yes")+COUNTIF(L70,"=No")+COUNTIF(M70,"=Yes")</f>
        <v>8</v>
      </c>
      <c r="U70" s="54">
        <f>T70+T71</f>
        <v>12</v>
      </c>
    </row>
    <row r="71" spans="1:24" ht="16" customHeight="1" x14ac:dyDescent="0.2">
      <c r="A71" s="42">
        <v>32</v>
      </c>
      <c r="B71" s="35" t="s">
        <v>310</v>
      </c>
      <c r="C71" t="s">
        <v>0</v>
      </c>
      <c r="D71" s="7">
        <f>4*13+2*11</f>
        <v>74</v>
      </c>
      <c r="E71" s="7"/>
      <c r="F71" s="7">
        <v>24</v>
      </c>
      <c r="G71" s="7">
        <v>1</v>
      </c>
      <c r="H71" s="58">
        <f>100-45.83333</f>
        <v>54.166670000000003</v>
      </c>
      <c r="I71" s="7" t="s">
        <v>86</v>
      </c>
      <c r="J71" s="7"/>
      <c r="K71" s="7"/>
      <c r="L71" s="7"/>
      <c r="N71" s="2" t="s">
        <v>139</v>
      </c>
      <c r="O71" s="29"/>
      <c r="P71" s="29"/>
      <c r="Q71" s="29"/>
      <c r="R71" s="7"/>
      <c r="S71" s="7"/>
      <c r="T71" s="64">
        <f t="shared" si="2"/>
        <v>4</v>
      </c>
      <c r="U71" s="54"/>
    </row>
    <row r="72" spans="1:24" ht="16" customHeight="1" x14ac:dyDescent="0.2">
      <c r="A72" s="42">
        <v>33</v>
      </c>
      <c r="B72" s="35" t="s">
        <v>110</v>
      </c>
      <c r="C72" t="s">
        <v>111</v>
      </c>
      <c r="D72" s="7">
        <f>4*11+2*10</f>
        <v>64</v>
      </c>
      <c r="E72" s="7">
        <v>2</v>
      </c>
      <c r="F72" s="7">
        <v>21</v>
      </c>
      <c r="G72" s="7">
        <v>0</v>
      </c>
      <c r="H72" s="58">
        <f>100-47.61905</f>
        <v>52.380949999999999</v>
      </c>
      <c r="I72" s="7" t="s">
        <v>85</v>
      </c>
      <c r="J72" s="7" t="s">
        <v>85</v>
      </c>
      <c r="K72" s="7" t="s">
        <v>86</v>
      </c>
      <c r="L72" s="7" t="s">
        <v>86</v>
      </c>
      <c r="M72" s="31" t="s">
        <v>86</v>
      </c>
      <c r="N72" s="2" t="s">
        <v>226</v>
      </c>
      <c r="O72" s="29">
        <v>418</v>
      </c>
      <c r="P72" s="85" t="s">
        <v>639</v>
      </c>
      <c r="Q72" s="29">
        <v>6</v>
      </c>
      <c r="R72" s="94">
        <v>15226189</v>
      </c>
      <c r="S72" s="93">
        <v>3658</v>
      </c>
      <c r="T72" s="64">
        <f t="shared" si="2"/>
        <v>10</v>
      </c>
      <c r="U72" s="54">
        <f>T72+T73</f>
        <v>15</v>
      </c>
      <c r="V72" s="15" t="s">
        <v>574</v>
      </c>
    </row>
    <row r="73" spans="1:24" ht="16" customHeight="1" x14ac:dyDescent="0.2">
      <c r="A73" s="42">
        <v>33</v>
      </c>
      <c r="B73" s="35" t="s">
        <v>112</v>
      </c>
      <c r="C73" t="s">
        <v>2</v>
      </c>
      <c r="D73" s="7">
        <f>4*13+2*7</f>
        <v>66</v>
      </c>
      <c r="E73" s="7"/>
      <c r="F73" s="7">
        <v>20</v>
      </c>
      <c r="G73" s="7">
        <v>1</v>
      </c>
      <c r="H73" s="58">
        <f>100-35</f>
        <v>65</v>
      </c>
      <c r="I73" s="7" t="s">
        <v>85</v>
      </c>
      <c r="J73" s="7"/>
      <c r="K73" s="7"/>
      <c r="L73" s="7"/>
      <c r="N73" s="2" t="s">
        <v>141</v>
      </c>
      <c r="O73" s="29"/>
      <c r="P73" s="29"/>
      <c r="Q73" s="29"/>
      <c r="R73" s="7"/>
      <c r="S73" s="7"/>
      <c r="T73" s="64">
        <f t="shared" si="2"/>
        <v>5</v>
      </c>
      <c r="U73" s="54"/>
    </row>
    <row r="74" spans="1:24" ht="16" customHeight="1" x14ac:dyDescent="0.2">
      <c r="A74" s="42">
        <v>34</v>
      </c>
      <c r="B74" s="35" t="s">
        <v>107</v>
      </c>
      <c r="C74" t="s">
        <v>58</v>
      </c>
      <c r="D74" s="7">
        <f>4*12+2*9</f>
        <v>66</v>
      </c>
      <c r="E74" s="7">
        <v>4</v>
      </c>
      <c r="F74" s="7">
        <v>21</v>
      </c>
      <c r="G74" s="7">
        <v>2</v>
      </c>
      <c r="H74" s="58">
        <f>100-42.85714</f>
        <v>57.142859999999999</v>
      </c>
      <c r="I74" s="7" t="s">
        <v>85</v>
      </c>
      <c r="J74" s="7" t="s">
        <v>85</v>
      </c>
      <c r="K74" s="7" t="s">
        <v>86</v>
      </c>
      <c r="L74" s="7" t="s">
        <v>85</v>
      </c>
      <c r="M74" s="31" t="s">
        <v>85</v>
      </c>
      <c r="N74" s="2" t="s">
        <v>171</v>
      </c>
      <c r="O74" s="29">
        <v>202</v>
      </c>
      <c r="P74" s="85" t="s">
        <v>639</v>
      </c>
      <c r="Q74" s="29">
        <v>1</v>
      </c>
      <c r="R74" s="94">
        <v>16055944</v>
      </c>
      <c r="S74" s="93">
        <v>3620</v>
      </c>
      <c r="T74" s="64">
        <f t="shared" si="2"/>
        <v>11</v>
      </c>
      <c r="U74" s="54">
        <f>T74+T75</f>
        <v>15</v>
      </c>
    </row>
    <row r="75" spans="1:24" ht="16" customHeight="1" x14ac:dyDescent="0.2">
      <c r="A75" s="42">
        <v>34</v>
      </c>
      <c r="B75" s="35" t="s">
        <v>108</v>
      </c>
      <c r="C75" t="s">
        <v>109</v>
      </c>
      <c r="D75" s="7">
        <f>4*11+2*9</f>
        <v>62</v>
      </c>
      <c r="E75" s="7"/>
      <c r="F75" s="7">
        <v>20</v>
      </c>
      <c r="G75" s="7">
        <v>1</v>
      </c>
      <c r="H75" s="58">
        <f>100-45</f>
        <v>55</v>
      </c>
      <c r="I75" s="7" t="s">
        <v>86</v>
      </c>
      <c r="J75" s="7"/>
      <c r="K75" s="7"/>
      <c r="L75" s="7"/>
      <c r="N75" s="2" t="s">
        <v>225</v>
      </c>
      <c r="O75" s="29"/>
      <c r="P75" s="29"/>
      <c r="Q75" s="29"/>
      <c r="T75" s="64">
        <f t="shared" si="2"/>
        <v>4</v>
      </c>
      <c r="U75" s="54"/>
    </row>
    <row r="76" spans="1:24" ht="16" customHeight="1" x14ac:dyDescent="0.2">
      <c r="A76" s="42">
        <v>35</v>
      </c>
      <c r="B76" s="35" t="s">
        <v>103</v>
      </c>
      <c r="C76" t="s">
        <v>104</v>
      </c>
      <c r="D76" s="7">
        <f>4*11+2*10</f>
        <v>64</v>
      </c>
      <c r="E76" s="7">
        <v>4</v>
      </c>
      <c r="F76" s="7">
        <v>21</v>
      </c>
      <c r="G76" s="7">
        <v>1</v>
      </c>
      <c r="H76" s="58">
        <f>100-47.61905</f>
        <v>52.380949999999999</v>
      </c>
      <c r="I76" s="7" t="s">
        <v>85</v>
      </c>
      <c r="J76" s="7" t="s">
        <v>85</v>
      </c>
      <c r="K76" s="7" t="s">
        <v>86</v>
      </c>
      <c r="L76" s="7" t="s">
        <v>86</v>
      </c>
      <c r="M76" s="31" t="s">
        <v>85</v>
      </c>
      <c r="N76" s="2" t="s">
        <v>223</v>
      </c>
      <c r="O76" s="29">
        <v>469</v>
      </c>
      <c r="P76" s="85" t="s">
        <v>639</v>
      </c>
      <c r="Q76" s="29">
        <v>2</v>
      </c>
      <c r="R76" s="94">
        <v>15895286</v>
      </c>
      <c r="S76" s="93">
        <v>3619</v>
      </c>
      <c r="T76" s="64">
        <f t="shared" si="2"/>
        <v>9</v>
      </c>
      <c r="U76" s="54">
        <f>T76+T77</f>
        <v>12</v>
      </c>
    </row>
    <row r="77" spans="1:24" ht="16" customHeight="1" x14ac:dyDescent="0.2">
      <c r="A77" s="42">
        <v>35</v>
      </c>
      <c r="B77" s="35" t="s">
        <v>105</v>
      </c>
      <c r="C77" t="s">
        <v>106</v>
      </c>
      <c r="D77" s="7">
        <f>4*10+2*10</f>
        <v>60</v>
      </c>
      <c r="E77" s="7"/>
      <c r="F77" s="7">
        <v>20</v>
      </c>
      <c r="G77" s="7">
        <v>0</v>
      </c>
      <c r="H77" s="58">
        <v>50</v>
      </c>
      <c r="I77" s="7" t="s">
        <v>86</v>
      </c>
      <c r="J77" s="7"/>
      <c r="K77" s="7"/>
      <c r="L77" s="7"/>
      <c r="N77" s="2" t="s">
        <v>224</v>
      </c>
      <c r="O77" s="29"/>
      <c r="P77" s="29"/>
      <c r="Q77" s="29"/>
      <c r="R77" s="7"/>
      <c r="S77" s="7"/>
      <c r="T77" s="64">
        <f t="shared" si="2"/>
        <v>3</v>
      </c>
      <c r="U77" s="54"/>
    </row>
    <row r="78" spans="1:24" ht="16" customHeight="1" x14ac:dyDescent="0.2">
      <c r="A78" s="41">
        <v>36</v>
      </c>
      <c r="B78" s="5" t="s">
        <v>546</v>
      </c>
      <c r="C78" s="1" t="s">
        <v>547</v>
      </c>
      <c r="D78" s="8">
        <v>70</v>
      </c>
      <c r="E78" s="8">
        <v>54</v>
      </c>
      <c r="F78" s="8">
        <v>22</v>
      </c>
      <c r="G78" s="8">
        <v>1</v>
      </c>
      <c r="H78" s="56">
        <f>100-40.9</f>
        <v>59.1</v>
      </c>
      <c r="I78" s="8" t="s">
        <v>86</v>
      </c>
      <c r="J78" s="8" t="s">
        <v>85</v>
      </c>
      <c r="K78" s="8" t="s">
        <v>85</v>
      </c>
      <c r="L78" s="8" t="s">
        <v>85</v>
      </c>
      <c r="M78" s="31" t="s">
        <v>251</v>
      </c>
      <c r="N78" s="1" t="s">
        <v>552</v>
      </c>
      <c r="O78" s="28">
        <v>148</v>
      </c>
      <c r="P78" s="85" t="s">
        <v>639</v>
      </c>
      <c r="Q78" s="28">
        <v>1</v>
      </c>
      <c r="R78" s="94">
        <v>15834246</v>
      </c>
      <c r="S78" s="95">
        <v>3548</v>
      </c>
      <c r="T78" s="64">
        <f t="shared" si="2"/>
        <v>6</v>
      </c>
      <c r="U78" s="67">
        <f>T78+T79</f>
        <v>15</v>
      </c>
      <c r="V78" s="1" t="s">
        <v>586</v>
      </c>
    </row>
    <row r="79" spans="1:24" ht="16" customHeight="1" x14ac:dyDescent="0.2">
      <c r="A79" s="41">
        <v>36</v>
      </c>
      <c r="B79" s="5" t="s">
        <v>549</v>
      </c>
      <c r="C79" s="1" t="s">
        <v>548</v>
      </c>
      <c r="D79" s="8">
        <v>124</v>
      </c>
      <c r="F79" s="8">
        <v>41</v>
      </c>
      <c r="G79" s="8">
        <v>4</v>
      </c>
      <c r="H79" s="56">
        <f>100-48.78</f>
        <v>51.22</v>
      </c>
      <c r="I79" s="8" t="s">
        <v>85</v>
      </c>
      <c r="N79" s="1" t="s">
        <v>557</v>
      </c>
      <c r="R79" s="94"/>
      <c r="S79" s="93"/>
      <c r="T79" s="64">
        <f t="shared" si="2"/>
        <v>9</v>
      </c>
    </row>
    <row r="80" spans="1:24" ht="16" customHeight="1" x14ac:dyDescent="0.2">
      <c r="A80" s="42">
        <v>37</v>
      </c>
      <c r="B80" s="35" t="s">
        <v>101</v>
      </c>
      <c r="C80" t="s">
        <v>60</v>
      </c>
      <c r="D80" s="7">
        <f>4*12+2*8</f>
        <v>64</v>
      </c>
      <c r="E80" s="7">
        <v>2</v>
      </c>
      <c r="F80" s="17">
        <v>20</v>
      </c>
      <c r="G80" s="7">
        <v>2</v>
      </c>
      <c r="H80" s="58">
        <f>100-40</f>
        <v>60</v>
      </c>
      <c r="I80" s="7" t="s">
        <v>85</v>
      </c>
      <c r="J80" s="7" t="s">
        <v>85</v>
      </c>
      <c r="K80" s="7" t="s">
        <v>86</v>
      </c>
      <c r="L80" s="7" t="s">
        <v>85</v>
      </c>
      <c r="M80" s="31" t="s">
        <v>85</v>
      </c>
      <c r="N80" s="2" t="s">
        <v>195</v>
      </c>
      <c r="O80" s="29">
        <v>233</v>
      </c>
      <c r="P80" s="85" t="s">
        <v>639</v>
      </c>
      <c r="Q80" s="29">
        <v>3</v>
      </c>
      <c r="R80" s="94">
        <v>15834927</v>
      </c>
      <c r="S80" s="93">
        <v>3526</v>
      </c>
      <c r="T80" s="64">
        <f t="shared" si="2"/>
        <v>11</v>
      </c>
      <c r="U80" s="54">
        <f>T80+T81</f>
        <v>16</v>
      </c>
      <c r="V80" s="15" t="s">
        <v>574</v>
      </c>
    </row>
    <row r="81" spans="1:24" ht="16" customHeight="1" x14ac:dyDescent="0.2">
      <c r="A81" s="42">
        <v>37</v>
      </c>
      <c r="B81" s="35" t="s">
        <v>102</v>
      </c>
      <c r="C81" t="s">
        <v>2</v>
      </c>
      <c r="D81" s="7">
        <f>4*13+2*7</f>
        <v>66</v>
      </c>
      <c r="E81" s="7"/>
      <c r="F81" s="7">
        <v>20</v>
      </c>
      <c r="G81" s="7">
        <v>1</v>
      </c>
      <c r="H81" s="58">
        <f>100-35</f>
        <v>65</v>
      </c>
      <c r="I81" s="7" t="s">
        <v>85</v>
      </c>
      <c r="J81" s="7"/>
      <c r="K81" s="7"/>
      <c r="L81" s="7"/>
      <c r="N81" s="2" t="s">
        <v>141</v>
      </c>
      <c r="O81" s="29"/>
      <c r="P81" s="29"/>
      <c r="Q81" s="29"/>
      <c r="R81" s="94"/>
      <c r="S81" s="93"/>
      <c r="T81" s="64">
        <f t="shared" si="2"/>
        <v>5</v>
      </c>
      <c r="U81" s="54"/>
    </row>
    <row r="82" spans="1:24" ht="16" customHeight="1" x14ac:dyDescent="0.2">
      <c r="A82" s="43">
        <v>38</v>
      </c>
      <c r="B82" s="36" t="s">
        <v>397</v>
      </c>
      <c r="C82" s="9" t="s">
        <v>395</v>
      </c>
      <c r="D82" s="49" t="s">
        <v>485</v>
      </c>
      <c r="E82" s="24">
        <v>2</v>
      </c>
      <c r="F82" s="24">
        <v>24</v>
      </c>
      <c r="G82" s="55">
        <v>1</v>
      </c>
      <c r="H82" s="61">
        <v>50</v>
      </c>
      <c r="I82" s="24" t="s">
        <v>85</v>
      </c>
      <c r="J82" s="24" t="s">
        <v>85</v>
      </c>
      <c r="K82" s="24" t="s">
        <v>86</v>
      </c>
      <c r="L82" s="24" t="s">
        <v>86</v>
      </c>
      <c r="M82" s="30" t="s">
        <v>86</v>
      </c>
      <c r="N82" s="10" t="s">
        <v>486</v>
      </c>
      <c r="O82" s="30">
        <v>587</v>
      </c>
      <c r="P82" s="85" t="s">
        <v>639</v>
      </c>
      <c r="Q82" s="30">
        <v>1</v>
      </c>
      <c r="R82" s="92" t="s">
        <v>616</v>
      </c>
      <c r="S82" s="93">
        <v>3480</v>
      </c>
      <c r="T82" s="64">
        <f t="shared" si="2"/>
        <v>10</v>
      </c>
      <c r="U82" s="67">
        <f>T82+T83</f>
        <v>17</v>
      </c>
      <c r="V82" s="10"/>
      <c r="W82" s="10"/>
      <c r="X82" s="10"/>
    </row>
    <row r="83" spans="1:24" ht="16" customHeight="1" x14ac:dyDescent="0.2">
      <c r="A83" s="44">
        <v>38</v>
      </c>
      <c r="B83" s="23" t="s">
        <v>398</v>
      </c>
      <c r="C83" s="9" t="s">
        <v>396</v>
      </c>
      <c r="D83" s="24">
        <v>70</v>
      </c>
      <c r="E83" s="24"/>
      <c r="F83" s="24">
        <v>24</v>
      </c>
      <c r="G83" s="24">
        <v>2</v>
      </c>
      <c r="H83" s="61">
        <v>45.84</v>
      </c>
      <c r="I83" s="24" t="s">
        <v>85</v>
      </c>
      <c r="J83" s="24"/>
      <c r="K83" s="24"/>
      <c r="L83" s="24"/>
      <c r="M83" s="30"/>
      <c r="N83" s="10" t="s">
        <v>487</v>
      </c>
      <c r="O83" s="30"/>
      <c r="P83" s="30"/>
      <c r="Q83" s="30"/>
      <c r="R83" s="92"/>
      <c r="S83" s="95"/>
      <c r="T83" s="64">
        <f t="shared" si="2"/>
        <v>7</v>
      </c>
      <c r="V83" s="10"/>
      <c r="W83" s="10"/>
      <c r="X83" s="10"/>
    </row>
    <row r="84" spans="1:24" ht="16" customHeight="1" x14ac:dyDescent="0.2">
      <c r="A84" s="42">
        <v>39</v>
      </c>
      <c r="B84" s="35" t="s">
        <v>99</v>
      </c>
      <c r="C84" t="s">
        <v>24</v>
      </c>
      <c r="D84" s="7">
        <f>4*12+2*8</f>
        <v>64</v>
      </c>
      <c r="E84" s="7">
        <f>D84-D85</f>
        <v>6</v>
      </c>
      <c r="F84" s="17">
        <v>20</v>
      </c>
      <c r="G84" s="7">
        <v>2</v>
      </c>
      <c r="H84" s="58">
        <f>100-40</f>
        <v>60</v>
      </c>
      <c r="I84" s="7" t="s">
        <v>86</v>
      </c>
      <c r="J84" s="7" t="s">
        <v>85</v>
      </c>
      <c r="K84" s="7" t="s">
        <v>85</v>
      </c>
      <c r="L84" s="7" t="s">
        <v>85</v>
      </c>
      <c r="M84" s="31" t="s">
        <v>85</v>
      </c>
      <c r="N84" s="2" t="s">
        <v>160</v>
      </c>
      <c r="O84" s="29">
        <v>165</v>
      </c>
      <c r="P84" s="85" t="s">
        <v>639</v>
      </c>
      <c r="Q84" s="29">
        <v>3</v>
      </c>
      <c r="R84" s="94">
        <v>16096524</v>
      </c>
      <c r="S84" s="93">
        <v>3459</v>
      </c>
      <c r="T84" s="64">
        <f t="shared" si="2"/>
        <v>6</v>
      </c>
      <c r="U84" s="54">
        <f>T84+T85</f>
        <v>9</v>
      </c>
    </row>
    <row r="85" spans="1:24" ht="16" customHeight="1" x14ac:dyDescent="0.2">
      <c r="A85" s="42">
        <v>39</v>
      </c>
      <c r="B85" s="35" t="s">
        <v>100</v>
      </c>
      <c r="C85" t="s">
        <v>70</v>
      </c>
      <c r="D85" s="7">
        <f>4*9+2*11</f>
        <v>58</v>
      </c>
      <c r="E85" s="7"/>
      <c r="F85" s="17">
        <v>20</v>
      </c>
      <c r="G85" s="7">
        <v>1</v>
      </c>
      <c r="H85" s="58">
        <f>100-55</f>
        <v>45</v>
      </c>
      <c r="I85" s="7" t="s">
        <v>86</v>
      </c>
      <c r="J85" s="7"/>
      <c r="K85" s="7"/>
      <c r="L85" s="7"/>
      <c r="N85" s="2" t="s">
        <v>207</v>
      </c>
      <c r="O85" s="29"/>
      <c r="P85" s="29"/>
      <c r="Q85" s="29"/>
      <c r="R85" s="92"/>
      <c r="S85" s="93"/>
      <c r="T85" s="64">
        <f t="shared" si="2"/>
        <v>3</v>
      </c>
      <c r="U85" s="54"/>
    </row>
    <row r="86" spans="1:24" ht="16" customHeight="1" x14ac:dyDescent="0.2">
      <c r="A86" s="42">
        <v>40</v>
      </c>
      <c r="B86" s="35" t="s">
        <v>96</v>
      </c>
      <c r="C86" t="s">
        <v>76</v>
      </c>
      <c r="D86" s="7">
        <f>4*13+2*11</f>
        <v>74</v>
      </c>
      <c r="E86" s="7">
        <f>D86-D87</f>
        <v>6</v>
      </c>
      <c r="F86" s="17">
        <v>24</v>
      </c>
      <c r="G86" s="7">
        <v>0</v>
      </c>
      <c r="H86" s="58">
        <f>100-45.83333</f>
        <v>54.166670000000003</v>
      </c>
      <c r="I86" s="7" t="s">
        <v>86</v>
      </c>
      <c r="J86" s="7" t="s">
        <v>85</v>
      </c>
      <c r="K86" s="7" t="s">
        <v>85</v>
      </c>
      <c r="L86" s="7" t="s">
        <v>85</v>
      </c>
      <c r="M86" s="31" t="s">
        <v>86</v>
      </c>
      <c r="N86" s="2" t="s">
        <v>220</v>
      </c>
      <c r="O86" s="29">
        <v>151</v>
      </c>
      <c r="P86" s="85" t="s">
        <v>639</v>
      </c>
      <c r="Q86" s="29">
        <v>1</v>
      </c>
      <c r="R86" s="94">
        <v>15996600</v>
      </c>
      <c r="S86" s="93">
        <v>3455</v>
      </c>
      <c r="T86" s="64">
        <f t="shared" si="2"/>
        <v>6</v>
      </c>
      <c r="U86" s="54">
        <f>T86+T87</f>
        <v>10</v>
      </c>
    </row>
    <row r="87" spans="1:24" ht="16" customHeight="1" x14ac:dyDescent="0.2">
      <c r="A87" s="42">
        <v>40</v>
      </c>
      <c r="B87" s="35" t="s">
        <v>97</v>
      </c>
      <c r="C87" t="s">
        <v>98</v>
      </c>
      <c r="D87" s="7">
        <f>4*13+2*8</f>
        <v>68</v>
      </c>
      <c r="E87" s="7"/>
      <c r="F87" s="17">
        <v>21</v>
      </c>
      <c r="G87" s="7">
        <v>0</v>
      </c>
      <c r="H87" s="58">
        <f>100-38.09524</f>
        <v>61.904760000000003</v>
      </c>
      <c r="I87" s="7" t="s">
        <v>85</v>
      </c>
      <c r="J87" s="7"/>
      <c r="K87" s="7"/>
      <c r="L87" s="7"/>
      <c r="N87" s="2" t="s">
        <v>221</v>
      </c>
      <c r="O87" s="29"/>
      <c r="P87" s="29"/>
      <c r="Q87" s="29"/>
      <c r="R87" s="7"/>
      <c r="S87" s="7"/>
      <c r="T87" s="64">
        <f t="shared" si="2"/>
        <v>4</v>
      </c>
      <c r="U87" s="54"/>
    </row>
    <row r="88" spans="1:24" ht="16" customHeight="1" x14ac:dyDescent="0.2">
      <c r="A88" s="42">
        <v>41</v>
      </c>
      <c r="B88" s="35" t="s">
        <v>131</v>
      </c>
      <c r="C88" t="s">
        <v>129</v>
      </c>
      <c r="D88" s="7">
        <v>58</v>
      </c>
      <c r="E88" s="7">
        <v>2</v>
      </c>
      <c r="F88" s="17">
        <v>18</v>
      </c>
      <c r="G88" s="7">
        <v>2</v>
      </c>
      <c r="H88" s="58">
        <f>100-38.88889</f>
        <v>61.111109999999996</v>
      </c>
      <c r="I88" s="7" t="s">
        <v>86</v>
      </c>
      <c r="J88" s="7" t="s">
        <v>85</v>
      </c>
      <c r="K88" s="7" t="s">
        <v>85</v>
      </c>
      <c r="L88" s="7" t="s">
        <v>85</v>
      </c>
      <c r="M88" s="31" t="s">
        <v>86</v>
      </c>
      <c r="N88" s="2" t="s">
        <v>218</v>
      </c>
      <c r="O88" s="29">
        <v>165</v>
      </c>
      <c r="P88" s="85" t="s">
        <v>639</v>
      </c>
      <c r="Q88" s="29">
        <v>2</v>
      </c>
      <c r="R88" s="94">
        <v>16097444</v>
      </c>
      <c r="S88" s="95">
        <v>3437</v>
      </c>
      <c r="T88" s="64">
        <f t="shared" si="2"/>
        <v>7</v>
      </c>
      <c r="U88" s="54">
        <f>T88+T89</f>
        <v>14</v>
      </c>
    </row>
    <row r="89" spans="1:24" ht="16" customHeight="1" x14ac:dyDescent="0.2">
      <c r="A89" s="42">
        <v>41</v>
      </c>
      <c r="B89" s="35" t="s">
        <v>132</v>
      </c>
      <c r="C89" t="s">
        <v>130</v>
      </c>
      <c r="D89" s="7">
        <v>60</v>
      </c>
      <c r="E89" s="7"/>
      <c r="F89" s="17">
        <v>19</v>
      </c>
      <c r="G89" s="7">
        <v>2</v>
      </c>
      <c r="H89" s="58">
        <f>100-42.10526</f>
        <v>57.894739999999999</v>
      </c>
      <c r="I89" s="7" t="s">
        <v>85</v>
      </c>
      <c r="J89" s="7"/>
      <c r="K89" s="7"/>
      <c r="L89" s="7"/>
      <c r="N89" s="2" t="s">
        <v>219</v>
      </c>
      <c r="O89" s="29"/>
      <c r="P89" s="29"/>
      <c r="Q89" s="29"/>
      <c r="R89" s="75"/>
      <c r="S89" s="75"/>
      <c r="T89" s="64">
        <f t="shared" si="2"/>
        <v>7</v>
      </c>
      <c r="U89" s="54"/>
    </row>
    <row r="90" spans="1:24" ht="16" customHeight="1" x14ac:dyDescent="0.2">
      <c r="A90" s="41">
        <v>42</v>
      </c>
      <c r="B90" s="5" t="s">
        <v>270</v>
      </c>
      <c r="C90" t="s">
        <v>268</v>
      </c>
      <c r="D90" s="8">
        <v>62</v>
      </c>
      <c r="E90" s="8">
        <v>6</v>
      </c>
      <c r="F90" s="8">
        <v>20</v>
      </c>
      <c r="G90" s="8">
        <v>1</v>
      </c>
      <c r="H90" s="56">
        <v>55</v>
      </c>
      <c r="I90" s="8" t="s">
        <v>85</v>
      </c>
      <c r="J90" s="8" t="s">
        <v>85</v>
      </c>
      <c r="K90" s="73" t="s">
        <v>85</v>
      </c>
      <c r="L90" s="8" t="s">
        <v>85</v>
      </c>
      <c r="M90" s="31" t="s">
        <v>86</v>
      </c>
      <c r="N90" s="1" t="s">
        <v>282</v>
      </c>
      <c r="O90" s="28">
        <v>235</v>
      </c>
      <c r="P90" s="85" t="s">
        <v>643</v>
      </c>
      <c r="Q90" s="28">
        <v>1</v>
      </c>
      <c r="R90" s="94">
        <v>16754204</v>
      </c>
      <c r="S90" s="93">
        <v>3248</v>
      </c>
      <c r="T90" s="64">
        <f t="shared" si="2"/>
        <v>9</v>
      </c>
      <c r="U90" s="54">
        <f>T90+T91</f>
        <v>13</v>
      </c>
    </row>
    <row r="91" spans="1:24" ht="16" customHeight="1" x14ac:dyDescent="0.2">
      <c r="A91" s="41">
        <v>42</v>
      </c>
      <c r="B91" s="5" t="s">
        <v>271</v>
      </c>
      <c r="C91" t="s">
        <v>269</v>
      </c>
      <c r="D91" s="8">
        <v>56</v>
      </c>
      <c r="F91" s="8">
        <v>18</v>
      </c>
      <c r="G91" s="8">
        <v>0</v>
      </c>
      <c r="H91" s="56">
        <v>55.6</v>
      </c>
      <c r="I91" s="8" t="s">
        <v>85</v>
      </c>
      <c r="N91" s="1" t="s">
        <v>283</v>
      </c>
      <c r="T91" s="64">
        <f t="shared" si="2"/>
        <v>4</v>
      </c>
    </row>
    <row r="92" spans="1:24" ht="16" customHeight="1" x14ac:dyDescent="0.2">
      <c r="A92" s="39">
        <v>43</v>
      </c>
      <c r="B92" s="5" t="s">
        <v>371</v>
      </c>
      <c r="C92" t="s">
        <v>61</v>
      </c>
      <c r="D92" s="7">
        <f>4*11+2*8</f>
        <v>60</v>
      </c>
      <c r="E92" s="7">
        <v>0</v>
      </c>
      <c r="F92" s="7">
        <v>19</v>
      </c>
      <c r="G92" s="7">
        <v>1</v>
      </c>
      <c r="H92" s="58">
        <v>57.894739999999999</v>
      </c>
      <c r="I92" s="7" t="s">
        <v>85</v>
      </c>
      <c r="J92" s="7" t="s">
        <v>85</v>
      </c>
      <c r="K92" s="7" t="s">
        <v>86</v>
      </c>
      <c r="L92" s="7" t="s">
        <v>86</v>
      </c>
      <c r="M92" s="31" t="s">
        <v>86</v>
      </c>
      <c r="N92" s="2" t="s">
        <v>196</v>
      </c>
      <c r="O92" s="29">
        <v>477</v>
      </c>
      <c r="P92" s="85" t="s">
        <v>639</v>
      </c>
      <c r="Q92" s="29">
        <v>9</v>
      </c>
      <c r="R92" s="92" t="s">
        <v>617</v>
      </c>
      <c r="S92" s="93">
        <v>3239</v>
      </c>
      <c r="T92" s="64">
        <f t="shared" si="2"/>
        <v>11</v>
      </c>
      <c r="U92" s="54">
        <f>T92+T93</f>
        <v>14</v>
      </c>
    </row>
    <row r="93" spans="1:24" ht="16" customHeight="1" x14ac:dyDescent="0.2">
      <c r="A93" s="40">
        <v>43</v>
      </c>
      <c r="B93" s="5" t="s">
        <v>372</v>
      </c>
      <c r="C93" t="s">
        <v>66</v>
      </c>
      <c r="D93" s="7">
        <f>4*11+2*8</f>
        <v>60</v>
      </c>
      <c r="E93" s="7"/>
      <c r="F93" s="53" t="s">
        <v>91</v>
      </c>
      <c r="G93" s="7">
        <v>1</v>
      </c>
      <c r="H93" s="58">
        <v>57.894739999999999</v>
      </c>
      <c r="I93" s="7" t="s">
        <v>86</v>
      </c>
      <c r="J93" s="7"/>
      <c r="K93" s="7"/>
      <c r="L93" s="7"/>
      <c r="N93" s="2" t="s">
        <v>202</v>
      </c>
      <c r="O93" s="29"/>
      <c r="P93" s="29"/>
      <c r="Q93" s="29"/>
      <c r="R93" s="7"/>
      <c r="S93" s="7"/>
      <c r="T93" s="64">
        <f t="shared" si="2"/>
        <v>3</v>
      </c>
      <c r="U93" s="54"/>
    </row>
    <row r="94" spans="1:24" ht="16" customHeight="1" x14ac:dyDescent="0.2">
      <c r="A94" s="41">
        <v>44</v>
      </c>
      <c r="B94" s="5" t="s">
        <v>393</v>
      </c>
      <c r="C94" s="5" t="s">
        <v>556</v>
      </c>
      <c r="D94" s="8">
        <v>118</v>
      </c>
      <c r="E94" s="8">
        <v>52</v>
      </c>
      <c r="F94" s="8">
        <v>37</v>
      </c>
      <c r="G94" s="8">
        <v>1</v>
      </c>
      <c r="H94" s="56">
        <f>100-40.54</f>
        <v>59.46</v>
      </c>
      <c r="I94" s="8" t="s">
        <v>86</v>
      </c>
      <c r="J94" s="8" t="s">
        <v>85</v>
      </c>
      <c r="K94" s="8" t="s">
        <v>85</v>
      </c>
      <c r="L94" s="8" t="s">
        <v>86</v>
      </c>
      <c r="M94" s="31" t="s">
        <v>86</v>
      </c>
      <c r="N94" s="1" t="s">
        <v>545</v>
      </c>
      <c r="O94" s="28">
        <v>293</v>
      </c>
      <c r="P94" s="85" t="s">
        <v>639</v>
      </c>
      <c r="Q94" s="28">
        <v>1</v>
      </c>
      <c r="R94" s="92" t="s">
        <v>618</v>
      </c>
      <c r="S94" s="93">
        <v>3222</v>
      </c>
      <c r="T94" s="64">
        <f t="shared" si="2"/>
        <v>6</v>
      </c>
      <c r="U94" s="67">
        <f>T94+T95</f>
        <v>10</v>
      </c>
      <c r="V94" s="82" t="s">
        <v>587</v>
      </c>
    </row>
    <row r="95" spans="1:24" ht="16" customHeight="1" x14ac:dyDescent="0.2">
      <c r="A95" s="41">
        <v>44</v>
      </c>
      <c r="B95" s="5" t="s">
        <v>394</v>
      </c>
      <c r="C95" s="5" t="s">
        <v>2</v>
      </c>
      <c r="D95" s="8">
        <v>66</v>
      </c>
      <c r="F95" s="8">
        <v>20</v>
      </c>
      <c r="G95" s="8">
        <v>0</v>
      </c>
      <c r="H95" s="56">
        <v>65</v>
      </c>
      <c r="I95" s="8" t="s">
        <v>85</v>
      </c>
      <c r="N95" s="1" t="s">
        <v>489</v>
      </c>
      <c r="T95" s="64">
        <f t="shared" si="2"/>
        <v>4</v>
      </c>
    </row>
    <row r="96" spans="1:24" ht="16" customHeight="1" x14ac:dyDescent="0.2">
      <c r="A96" s="39">
        <v>45</v>
      </c>
      <c r="B96" s="26" t="s">
        <v>365</v>
      </c>
      <c r="C96" t="s">
        <v>5</v>
      </c>
      <c r="D96" s="7">
        <v>64</v>
      </c>
      <c r="E96" s="7">
        <v>2</v>
      </c>
      <c r="F96" s="7">
        <v>21</v>
      </c>
      <c r="G96" s="7">
        <v>1</v>
      </c>
      <c r="H96" s="58">
        <f>100-47.61905</f>
        <v>52.380949999999999</v>
      </c>
      <c r="I96" s="7" t="s">
        <v>85</v>
      </c>
      <c r="J96" s="7" t="s">
        <v>85</v>
      </c>
      <c r="K96" s="7" t="s">
        <v>85</v>
      </c>
      <c r="L96" s="7" t="s">
        <v>85</v>
      </c>
      <c r="M96" s="31" t="s">
        <v>86</v>
      </c>
      <c r="N96" s="2" t="s">
        <v>143</v>
      </c>
      <c r="O96" s="29">
        <v>315</v>
      </c>
      <c r="P96" s="85" t="s">
        <v>639</v>
      </c>
      <c r="Q96" s="29">
        <v>8</v>
      </c>
      <c r="R96" s="92" t="s">
        <v>619</v>
      </c>
      <c r="S96" s="93">
        <v>3195</v>
      </c>
      <c r="T96" s="64">
        <f t="shared" si="2"/>
        <v>10</v>
      </c>
      <c r="U96" s="54">
        <f>T96+T97</f>
        <v>15</v>
      </c>
      <c r="V96" s="82" t="s">
        <v>574</v>
      </c>
    </row>
    <row r="97" spans="1:24" ht="16" customHeight="1" x14ac:dyDescent="0.2">
      <c r="A97" s="38">
        <v>45</v>
      </c>
      <c r="B97" s="26" t="s">
        <v>366</v>
      </c>
      <c r="C97" t="s">
        <v>2</v>
      </c>
      <c r="D97" s="7">
        <v>66</v>
      </c>
      <c r="E97" s="7"/>
      <c r="F97" s="29">
        <v>20</v>
      </c>
      <c r="G97" s="29">
        <v>1</v>
      </c>
      <c r="H97" s="58">
        <f>100-35</f>
        <v>65</v>
      </c>
      <c r="I97" s="7" t="s">
        <v>85</v>
      </c>
      <c r="J97" s="7"/>
      <c r="K97" s="7"/>
      <c r="L97" s="7"/>
      <c r="N97" s="2" t="s">
        <v>141</v>
      </c>
      <c r="O97" s="29"/>
      <c r="P97" s="29"/>
      <c r="Q97" s="29"/>
      <c r="R97" s="7"/>
      <c r="S97" s="7"/>
      <c r="T97" s="64">
        <f t="shared" si="2"/>
        <v>5</v>
      </c>
      <c r="U97" s="54"/>
    </row>
    <row r="98" spans="1:24" ht="16" customHeight="1" x14ac:dyDescent="0.2">
      <c r="A98" s="39">
        <v>46</v>
      </c>
      <c r="B98" s="5" t="s">
        <v>363</v>
      </c>
      <c r="C98" t="s">
        <v>4</v>
      </c>
      <c r="D98" s="7">
        <v>60</v>
      </c>
      <c r="E98" s="7">
        <v>6</v>
      </c>
      <c r="F98" s="54">
        <v>21</v>
      </c>
      <c r="G98" s="54">
        <v>1</v>
      </c>
      <c r="H98" s="62">
        <f>100-47.61905</f>
        <v>52.380949999999999</v>
      </c>
      <c r="I98" s="7" t="s">
        <v>86</v>
      </c>
      <c r="J98" s="7" t="s">
        <v>85</v>
      </c>
      <c r="K98" s="7" t="s">
        <v>85</v>
      </c>
      <c r="L98" s="7" t="s">
        <v>85</v>
      </c>
      <c r="M98" s="31" t="s">
        <v>86</v>
      </c>
      <c r="N98" s="2" t="s">
        <v>142</v>
      </c>
      <c r="O98" s="29">
        <v>223</v>
      </c>
      <c r="P98" s="85" t="s">
        <v>639</v>
      </c>
      <c r="Q98" s="29">
        <v>2</v>
      </c>
      <c r="R98" s="94">
        <v>17497026</v>
      </c>
      <c r="S98" s="93">
        <v>3071</v>
      </c>
      <c r="T98" s="64">
        <f t="shared" si="2"/>
        <v>7</v>
      </c>
      <c r="U98" s="54">
        <f>T98+T99</f>
        <v>10</v>
      </c>
      <c r="V98" s="15" t="s">
        <v>574</v>
      </c>
    </row>
    <row r="99" spans="1:24" ht="16" customHeight="1" x14ac:dyDescent="0.2">
      <c r="A99" s="39">
        <v>46</v>
      </c>
      <c r="B99" s="5" t="s">
        <v>364</v>
      </c>
      <c r="C99" t="s">
        <v>2</v>
      </c>
      <c r="D99" s="7">
        <v>66</v>
      </c>
      <c r="E99" s="7"/>
      <c r="F99" s="54">
        <v>20</v>
      </c>
      <c r="G99" s="54">
        <v>1</v>
      </c>
      <c r="H99" s="62">
        <f>100-35</f>
        <v>65</v>
      </c>
      <c r="I99" s="7" t="s">
        <v>86</v>
      </c>
      <c r="J99" s="7"/>
      <c r="K99" s="7"/>
      <c r="L99" s="7"/>
      <c r="N99" s="2" t="s">
        <v>141</v>
      </c>
      <c r="O99" s="29"/>
      <c r="P99" s="29"/>
      <c r="Q99" s="29"/>
      <c r="R99" s="7"/>
      <c r="S99" s="7"/>
      <c r="T99" s="64">
        <f t="shared" si="2"/>
        <v>3</v>
      </c>
      <c r="U99" s="54"/>
      <c r="V99" s="15"/>
    </row>
    <row r="100" spans="1:24" ht="16" customHeight="1" x14ac:dyDescent="0.2">
      <c r="A100" s="42">
        <v>47</v>
      </c>
      <c r="B100" s="32" t="s">
        <v>373</v>
      </c>
      <c r="C100" t="s">
        <v>29</v>
      </c>
      <c r="D100" s="7">
        <f>4*10+2*10</f>
        <v>60</v>
      </c>
      <c r="E100" s="7">
        <v>0</v>
      </c>
      <c r="F100" s="7">
        <v>20</v>
      </c>
      <c r="G100" s="7">
        <v>1</v>
      </c>
      <c r="H100" s="58">
        <v>50</v>
      </c>
      <c r="I100" s="7" t="s">
        <v>86</v>
      </c>
      <c r="J100" s="7" t="s">
        <v>85</v>
      </c>
      <c r="K100" s="7" t="s">
        <v>86</v>
      </c>
      <c r="L100" s="7" t="s">
        <v>85</v>
      </c>
      <c r="M100" s="31" t="s">
        <v>86</v>
      </c>
      <c r="N100" s="2" t="s">
        <v>165</v>
      </c>
      <c r="O100" s="29">
        <v>265</v>
      </c>
      <c r="P100" s="85" t="s">
        <v>639</v>
      </c>
      <c r="Q100" s="29">
        <v>12</v>
      </c>
      <c r="R100" s="94">
        <v>16888682</v>
      </c>
      <c r="S100" s="93">
        <v>3058</v>
      </c>
      <c r="T100" s="64">
        <f t="shared" si="2"/>
        <v>10</v>
      </c>
      <c r="U100" s="54">
        <f>T100+T101</f>
        <v>15</v>
      </c>
    </row>
    <row r="101" spans="1:24" ht="16" customHeight="1" x14ac:dyDescent="0.2">
      <c r="A101" s="42">
        <v>47</v>
      </c>
      <c r="B101" s="35" t="s">
        <v>374</v>
      </c>
      <c r="C101" t="s">
        <v>30</v>
      </c>
      <c r="D101" s="7">
        <f>4*12+2*6</f>
        <v>60</v>
      </c>
      <c r="E101" s="7"/>
      <c r="F101" s="17">
        <v>18</v>
      </c>
      <c r="G101" s="7">
        <v>1</v>
      </c>
      <c r="H101" s="58">
        <v>66.666669999999996</v>
      </c>
      <c r="I101" s="7" t="s">
        <v>85</v>
      </c>
      <c r="J101" s="7"/>
      <c r="K101" s="7"/>
      <c r="L101" s="7"/>
      <c r="N101" s="2" t="s">
        <v>166</v>
      </c>
      <c r="O101" s="29"/>
      <c r="P101" s="29"/>
      <c r="Q101" s="29"/>
      <c r="R101" s="94"/>
      <c r="S101" s="93"/>
      <c r="T101" s="64">
        <f t="shared" si="2"/>
        <v>5</v>
      </c>
      <c r="U101" s="54"/>
    </row>
    <row r="102" spans="1:24" ht="16" customHeight="1" x14ac:dyDescent="0.2">
      <c r="A102" s="90">
        <v>48</v>
      </c>
      <c r="B102" s="5" t="s">
        <v>369</v>
      </c>
      <c r="C102" t="s">
        <v>1</v>
      </c>
      <c r="D102" s="7">
        <f>4*14+2*9</f>
        <v>74</v>
      </c>
      <c r="E102" s="7">
        <v>8</v>
      </c>
      <c r="F102" s="7">
        <v>23</v>
      </c>
      <c r="G102" s="7">
        <v>1</v>
      </c>
      <c r="H102" s="58">
        <v>60.869570000000003</v>
      </c>
      <c r="I102" s="7" t="s">
        <v>85</v>
      </c>
      <c r="J102" s="7" t="s">
        <v>85</v>
      </c>
      <c r="K102" s="7" t="s">
        <v>86</v>
      </c>
      <c r="L102" s="7" t="s">
        <v>85</v>
      </c>
      <c r="M102" s="31" t="s">
        <v>86</v>
      </c>
      <c r="N102" s="2" t="s">
        <v>140</v>
      </c>
      <c r="O102" s="29">
        <v>233</v>
      </c>
      <c r="P102" s="85" t="s">
        <v>639</v>
      </c>
      <c r="Q102" s="29">
        <v>5</v>
      </c>
      <c r="R102" s="94">
        <v>17206530</v>
      </c>
      <c r="S102" s="93">
        <v>3013</v>
      </c>
      <c r="T102" s="64">
        <f t="shared" ref="T102:T119" ca="1" si="3">COUNTIF(D102,"&gt;=60")+COUNTIF(E102,"&lt;=2")+COUNTIF(F102,"&gt;=17")+G102+COUNTIF(H102,"&lt;60")-COUNTIF(H102,"&lt;40")+2*COUNTIF(I102,"=No")+COUNTIF(J102,"=No")+2*COUNTIF(K102,"=Yes")+COUNTIF(L102,"=No")+COUNTIF(M102,"=Yes")</f>
        <v>10</v>
      </c>
      <c r="U102" s="54">
        <f ca="1">T102+T103</f>
        <v>14</v>
      </c>
      <c r="V102" s="82" t="s">
        <v>574</v>
      </c>
    </row>
    <row r="103" spans="1:24" ht="16" customHeight="1" x14ac:dyDescent="0.2">
      <c r="A103" s="89">
        <v>48</v>
      </c>
      <c r="B103" s="5" t="s">
        <v>370</v>
      </c>
      <c r="C103" s="1" t="s">
        <v>2</v>
      </c>
      <c r="D103" s="7">
        <f>4*13+2*7</f>
        <v>66</v>
      </c>
      <c r="E103" s="7"/>
      <c r="F103" s="53" t="s">
        <v>89</v>
      </c>
      <c r="G103" s="7">
        <v>1</v>
      </c>
      <c r="H103" s="58">
        <v>65</v>
      </c>
      <c r="I103" s="7" t="s">
        <v>85</v>
      </c>
      <c r="J103" s="7"/>
      <c r="K103" s="7"/>
      <c r="L103" s="7"/>
      <c r="N103" s="2" t="s">
        <v>141</v>
      </c>
      <c r="O103" s="29"/>
      <c r="P103" s="29"/>
      <c r="Q103" s="29"/>
      <c r="R103" s="94"/>
      <c r="S103" s="93"/>
      <c r="T103" s="64">
        <f t="shared" ca="1" si="3"/>
        <v>4</v>
      </c>
      <c r="U103" s="54"/>
    </row>
    <row r="104" spans="1:24" ht="16" customHeight="1" x14ac:dyDescent="0.2">
      <c r="A104" s="42">
        <v>49</v>
      </c>
      <c r="B104" s="27" t="s">
        <v>435</v>
      </c>
      <c r="C104" s="5" t="s">
        <v>434</v>
      </c>
      <c r="D104" s="48" t="s">
        <v>515</v>
      </c>
      <c r="E104" s="17">
        <v>2</v>
      </c>
      <c r="F104" s="17">
        <v>21</v>
      </c>
      <c r="G104" s="17">
        <v>1</v>
      </c>
      <c r="H104" s="59">
        <f>100-38.1</f>
        <v>61.9</v>
      </c>
      <c r="I104" s="17" t="s">
        <v>86</v>
      </c>
      <c r="J104" s="17" t="s">
        <v>85</v>
      </c>
      <c r="K104" s="17" t="s">
        <v>86</v>
      </c>
      <c r="L104" s="17" t="s">
        <v>85</v>
      </c>
      <c r="M104" s="31" t="s">
        <v>86</v>
      </c>
      <c r="N104" s="5" t="s">
        <v>516</v>
      </c>
      <c r="O104" s="31">
        <v>229</v>
      </c>
      <c r="P104" s="85" t="s">
        <v>639</v>
      </c>
      <c r="Q104" s="31">
        <v>3</v>
      </c>
      <c r="R104" s="100" t="s">
        <v>620</v>
      </c>
      <c r="S104" s="93">
        <v>2964</v>
      </c>
      <c r="T104" s="64">
        <f t="shared" ca="1" si="3"/>
        <v>8</v>
      </c>
      <c r="U104" s="65">
        <f ca="1">T104+T105</f>
        <v>12</v>
      </c>
      <c r="V104" s="82" t="s">
        <v>574</v>
      </c>
      <c r="W104" s="5"/>
      <c r="X104" s="5"/>
    </row>
    <row r="105" spans="1:24" ht="16" customHeight="1" x14ac:dyDescent="0.2">
      <c r="A105" s="42">
        <v>49</v>
      </c>
      <c r="B105" s="27" t="s">
        <v>436</v>
      </c>
      <c r="C105" s="5" t="s">
        <v>2</v>
      </c>
      <c r="D105" s="17">
        <v>66</v>
      </c>
      <c r="E105" s="17"/>
      <c r="F105" s="17">
        <v>20</v>
      </c>
      <c r="G105" s="17">
        <v>0</v>
      </c>
      <c r="H105" s="59">
        <v>65</v>
      </c>
      <c r="I105" s="17" t="s">
        <v>85</v>
      </c>
      <c r="J105" s="17"/>
      <c r="K105" s="17"/>
      <c r="L105" s="17"/>
      <c r="N105" s="5" t="s">
        <v>489</v>
      </c>
      <c r="O105" s="31"/>
      <c r="P105" s="31"/>
      <c r="Q105" s="31"/>
      <c r="R105" s="17"/>
      <c r="S105" s="17"/>
      <c r="T105" s="64">
        <f t="shared" ca="1" si="3"/>
        <v>4</v>
      </c>
      <c r="U105" s="76"/>
      <c r="V105" s="5"/>
      <c r="W105" s="5"/>
      <c r="X105" s="5"/>
    </row>
    <row r="106" spans="1:24" ht="16" customHeight="1" x14ac:dyDescent="0.2">
      <c r="A106" s="39">
        <v>50</v>
      </c>
      <c r="B106" s="5" t="s">
        <v>470</v>
      </c>
      <c r="C106" s="21" t="s">
        <v>588</v>
      </c>
      <c r="D106" s="8">
        <v>90</v>
      </c>
      <c r="E106" s="8">
        <v>10</v>
      </c>
      <c r="F106" s="8">
        <v>27</v>
      </c>
      <c r="G106" s="8">
        <v>2</v>
      </c>
      <c r="H106" s="58">
        <f>100-33.33</f>
        <v>66.67</v>
      </c>
      <c r="I106" s="60" t="s">
        <v>86</v>
      </c>
      <c r="J106" s="60" t="s">
        <v>85</v>
      </c>
      <c r="K106" s="60" t="s">
        <v>85</v>
      </c>
      <c r="L106" s="60" t="s">
        <v>85</v>
      </c>
      <c r="M106" s="33" t="s">
        <v>86</v>
      </c>
      <c r="N106" t="s">
        <v>534</v>
      </c>
      <c r="O106" s="33">
        <v>96</v>
      </c>
      <c r="P106" s="80" t="s">
        <v>644</v>
      </c>
      <c r="Q106" s="33">
        <v>1</v>
      </c>
      <c r="R106" s="94">
        <v>17275807</v>
      </c>
      <c r="S106" s="93">
        <v>2913</v>
      </c>
      <c r="T106" s="64">
        <f t="shared" ca="1" si="3"/>
        <v>7</v>
      </c>
      <c r="U106" s="66">
        <f ca="1">T106+T107</f>
        <v>13</v>
      </c>
      <c r="V106" s="1" t="s">
        <v>599</v>
      </c>
      <c r="W106"/>
      <c r="X106"/>
    </row>
    <row r="107" spans="1:24" ht="16" customHeight="1" x14ac:dyDescent="0.2">
      <c r="A107" s="41">
        <v>50</v>
      </c>
      <c r="B107" s="5" t="s">
        <v>471</v>
      </c>
      <c r="C107" s="21" t="s">
        <v>589</v>
      </c>
      <c r="D107" s="8">
        <v>80</v>
      </c>
      <c r="F107" s="8">
        <v>28</v>
      </c>
      <c r="G107" s="8">
        <v>1</v>
      </c>
      <c r="H107" s="56">
        <f>100-57.14</f>
        <v>42.86</v>
      </c>
      <c r="I107" s="8" t="s">
        <v>85</v>
      </c>
      <c r="N107" s="1" t="s">
        <v>535</v>
      </c>
      <c r="R107" s="94"/>
      <c r="S107" s="93"/>
      <c r="T107" s="64">
        <f t="shared" ca="1" si="3"/>
        <v>6</v>
      </c>
    </row>
    <row r="108" spans="1:24" ht="16" customHeight="1" x14ac:dyDescent="0.2">
      <c r="A108" s="40">
        <v>51</v>
      </c>
      <c r="B108" s="27" t="s">
        <v>448</v>
      </c>
      <c r="C108" s="5" t="s">
        <v>446</v>
      </c>
      <c r="D108" s="50"/>
      <c r="H108" s="71"/>
      <c r="M108" s="28"/>
      <c r="N108" s="1" t="s">
        <v>522</v>
      </c>
      <c r="P108" s="85" t="s">
        <v>639</v>
      </c>
      <c r="Q108" s="28">
        <v>1</v>
      </c>
      <c r="R108" s="92" t="s">
        <v>621</v>
      </c>
      <c r="S108" s="101">
        <v>2901</v>
      </c>
      <c r="T108" s="64">
        <f t="shared" ca="1" si="3"/>
        <v>0</v>
      </c>
      <c r="U108" s="63">
        <f ca="1">T108+T109</f>
        <v>0</v>
      </c>
      <c r="V108" s="82" t="s">
        <v>590</v>
      </c>
    </row>
    <row r="109" spans="1:24" ht="16" customHeight="1" x14ac:dyDescent="0.2">
      <c r="A109" s="41">
        <v>51</v>
      </c>
      <c r="B109" s="27" t="s">
        <v>449</v>
      </c>
      <c r="C109" s="5" t="s">
        <v>447</v>
      </c>
      <c r="N109" s="1" t="s">
        <v>523</v>
      </c>
      <c r="R109" s="100"/>
      <c r="S109" s="93"/>
      <c r="T109" s="64">
        <f t="shared" ca="1" si="3"/>
        <v>0</v>
      </c>
    </row>
    <row r="110" spans="1:24" ht="16" customHeight="1" x14ac:dyDescent="0.2">
      <c r="A110" s="42">
        <v>52</v>
      </c>
      <c r="B110" s="27" t="s">
        <v>248</v>
      </c>
      <c r="C110" t="s">
        <v>242</v>
      </c>
      <c r="D110" s="7">
        <f>4*11+2*10</f>
        <v>64</v>
      </c>
      <c r="E110" s="7">
        <v>0</v>
      </c>
      <c r="F110" s="17">
        <v>21</v>
      </c>
      <c r="G110" s="7">
        <v>2</v>
      </c>
      <c r="H110" s="58">
        <f>100-47.61905</f>
        <v>52.380949999999999</v>
      </c>
      <c r="I110" s="7" t="s">
        <v>86</v>
      </c>
      <c r="J110" s="7" t="s">
        <v>85</v>
      </c>
      <c r="K110" s="7" t="s">
        <v>85</v>
      </c>
      <c r="L110" s="7"/>
      <c r="M110" s="31" t="s">
        <v>86</v>
      </c>
      <c r="N110" s="5" t="s">
        <v>255</v>
      </c>
      <c r="O110" s="29">
        <v>254</v>
      </c>
      <c r="P110" s="85" t="s">
        <v>639</v>
      </c>
      <c r="Q110" s="29">
        <v>1</v>
      </c>
      <c r="R110" s="94">
        <v>17985847</v>
      </c>
      <c r="S110" s="95">
        <v>2830</v>
      </c>
      <c r="T110" s="64">
        <f t="shared" ca="1" si="3"/>
        <v>8</v>
      </c>
      <c r="U110" s="54">
        <f ca="1">T110+T111</f>
        <v>12</v>
      </c>
    </row>
    <row r="111" spans="1:24" ht="16" customHeight="1" x14ac:dyDescent="0.2">
      <c r="A111" s="42">
        <v>52</v>
      </c>
      <c r="B111" s="27" t="s">
        <v>249</v>
      </c>
      <c r="C111" t="s">
        <v>243</v>
      </c>
      <c r="D111" s="7">
        <f>4*11+2*10</f>
        <v>64</v>
      </c>
      <c r="E111" s="7"/>
      <c r="F111" s="17">
        <v>21</v>
      </c>
      <c r="G111" s="7">
        <v>1</v>
      </c>
      <c r="H111" s="58">
        <f>100-47.61905</f>
        <v>52.380949999999999</v>
      </c>
      <c r="I111" s="7" t="s">
        <v>86</v>
      </c>
      <c r="J111" s="7"/>
      <c r="K111" s="7"/>
      <c r="L111" s="7"/>
      <c r="N111" s="5" t="s">
        <v>256</v>
      </c>
      <c r="O111" s="29"/>
      <c r="P111" s="29"/>
      <c r="Q111" s="29"/>
      <c r="R111" s="75"/>
      <c r="S111" s="75"/>
      <c r="T111" s="64">
        <f t="shared" ca="1" si="3"/>
        <v>4</v>
      </c>
      <c r="U111" s="54"/>
    </row>
    <row r="112" spans="1:24" ht="16" customHeight="1" x14ac:dyDescent="0.2">
      <c r="A112" s="42">
        <v>53</v>
      </c>
      <c r="B112" s="27" t="s">
        <v>246</v>
      </c>
      <c r="C112" t="s">
        <v>241</v>
      </c>
      <c r="D112" s="7">
        <f>4*11+2*12</f>
        <v>68</v>
      </c>
      <c r="E112" s="7">
        <v>2</v>
      </c>
      <c r="F112" s="17">
        <v>23</v>
      </c>
      <c r="G112" s="7">
        <v>0</v>
      </c>
      <c r="H112" s="58">
        <f>100-52.17391</f>
        <v>47.826090000000001</v>
      </c>
      <c r="I112" s="7" t="s">
        <v>86</v>
      </c>
      <c r="J112" s="7" t="s">
        <v>85</v>
      </c>
      <c r="K112" s="7" t="s">
        <v>86</v>
      </c>
      <c r="L112" s="7"/>
      <c r="M112" s="31" t="s">
        <v>86</v>
      </c>
      <c r="N112" s="5" t="s">
        <v>254</v>
      </c>
      <c r="O112" s="29">
        <v>272</v>
      </c>
      <c r="P112" s="85" t="s">
        <v>639</v>
      </c>
      <c r="Q112" s="29">
        <v>2</v>
      </c>
      <c r="R112" s="97">
        <v>18957721</v>
      </c>
      <c r="S112" s="102">
        <v>2784</v>
      </c>
      <c r="T112" s="64">
        <f t="shared" ca="1" si="3"/>
        <v>8</v>
      </c>
      <c r="U112" s="54">
        <f ca="1">T112+T113</f>
        <v>14</v>
      </c>
      <c r="V112" s="15" t="s">
        <v>575</v>
      </c>
    </row>
    <row r="113" spans="1:24" ht="16" customHeight="1" x14ac:dyDescent="0.2">
      <c r="A113" s="42">
        <v>53</v>
      </c>
      <c r="B113" s="27" t="s">
        <v>247</v>
      </c>
      <c r="C113" t="s">
        <v>591</v>
      </c>
      <c r="D113" s="7">
        <f>4*14+2*7</f>
        <v>70</v>
      </c>
      <c r="E113" s="7"/>
      <c r="F113" s="17">
        <v>21</v>
      </c>
      <c r="G113" s="7">
        <v>2</v>
      </c>
      <c r="H113" s="58">
        <f>100-33.33333</f>
        <v>66.666670000000011</v>
      </c>
      <c r="I113" s="7" t="s">
        <v>85</v>
      </c>
      <c r="J113" s="7"/>
      <c r="K113" s="7"/>
      <c r="L113" s="7"/>
      <c r="N113" s="5" t="s">
        <v>228</v>
      </c>
      <c r="O113" s="29"/>
      <c r="P113" s="29"/>
      <c r="Q113" s="29"/>
      <c r="R113" s="94"/>
      <c r="S113" s="93"/>
      <c r="T113" s="64">
        <f t="shared" ca="1" si="3"/>
        <v>6</v>
      </c>
      <c r="U113" s="54"/>
    </row>
    <row r="114" spans="1:24" ht="16" customHeight="1" x14ac:dyDescent="0.2">
      <c r="A114" s="42">
        <v>54</v>
      </c>
      <c r="B114" s="32" t="s">
        <v>375</v>
      </c>
      <c r="C114" t="s">
        <v>25</v>
      </c>
      <c r="D114" s="7">
        <f>4*11+2*8</f>
        <v>60</v>
      </c>
      <c r="E114" s="7">
        <v>4</v>
      </c>
      <c r="F114" s="7">
        <v>19</v>
      </c>
      <c r="G114" s="7">
        <v>2</v>
      </c>
      <c r="H114" s="58">
        <f>100-42.10526</f>
        <v>57.894739999999999</v>
      </c>
      <c r="I114" s="7" t="s">
        <v>85</v>
      </c>
      <c r="J114" s="7" t="s">
        <v>85</v>
      </c>
      <c r="K114" s="7" t="s">
        <v>85</v>
      </c>
      <c r="L114" s="7" t="s">
        <v>85</v>
      </c>
      <c r="M114" s="31" t="s">
        <v>85</v>
      </c>
      <c r="N114" s="2" t="s">
        <v>161</v>
      </c>
      <c r="O114" s="29">
        <v>152</v>
      </c>
      <c r="P114" s="85" t="s">
        <v>639</v>
      </c>
      <c r="Q114" s="29">
        <v>7</v>
      </c>
      <c r="R114" s="94">
        <v>18510799</v>
      </c>
      <c r="S114" s="93">
        <v>2756</v>
      </c>
      <c r="T114" s="64">
        <f t="shared" ca="1" si="3"/>
        <v>9</v>
      </c>
      <c r="U114" s="54">
        <f ca="1">T114+T115</f>
        <v>14</v>
      </c>
    </row>
    <row r="115" spans="1:24" ht="16" customHeight="1" x14ac:dyDescent="0.2">
      <c r="A115" s="42">
        <v>54</v>
      </c>
      <c r="B115" s="35" t="s">
        <v>376</v>
      </c>
      <c r="C115" t="s">
        <v>26</v>
      </c>
      <c r="D115" s="7">
        <f>4*10+2*8</f>
        <v>56</v>
      </c>
      <c r="E115" s="7"/>
      <c r="F115" s="17">
        <v>18</v>
      </c>
      <c r="G115" s="7">
        <v>1</v>
      </c>
      <c r="H115" s="58">
        <f>100-44.44444</f>
        <v>55.55556</v>
      </c>
      <c r="I115" s="7" t="s">
        <v>85</v>
      </c>
      <c r="J115" s="7"/>
      <c r="K115" s="7"/>
      <c r="L115" s="7"/>
      <c r="N115" s="2" t="s">
        <v>162</v>
      </c>
      <c r="O115" s="29"/>
      <c r="P115" s="29"/>
      <c r="Q115" s="29"/>
      <c r="T115" s="64">
        <f t="shared" ca="1" si="3"/>
        <v>5</v>
      </c>
      <c r="U115" s="54"/>
    </row>
    <row r="116" spans="1:24" ht="16" customHeight="1" x14ac:dyDescent="0.2">
      <c r="A116" s="41">
        <v>55</v>
      </c>
      <c r="B116" s="5" t="s">
        <v>244</v>
      </c>
      <c r="C116" t="s">
        <v>263</v>
      </c>
      <c r="D116" s="8">
        <v>68</v>
      </c>
      <c r="E116" s="8">
        <v>2</v>
      </c>
      <c r="F116" s="8">
        <v>21</v>
      </c>
      <c r="G116" s="8">
        <v>2</v>
      </c>
      <c r="H116" s="56">
        <v>61.9</v>
      </c>
      <c r="I116" s="8" t="s">
        <v>86</v>
      </c>
      <c r="J116" s="8" t="s">
        <v>85</v>
      </c>
      <c r="K116" s="73" t="s">
        <v>85</v>
      </c>
      <c r="L116" s="8" t="s">
        <v>272</v>
      </c>
      <c r="M116" s="31" t="s">
        <v>86</v>
      </c>
      <c r="N116" s="1" t="s">
        <v>281</v>
      </c>
      <c r="O116" s="28">
        <v>301</v>
      </c>
      <c r="P116" s="85" t="s">
        <v>639</v>
      </c>
      <c r="Q116" s="28">
        <v>1</v>
      </c>
      <c r="R116" s="94">
        <v>18267032</v>
      </c>
      <c r="S116" s="93">
        <v>2739</v>
      </c>
      <c r="T116" s="64">
        <f t="shared" ca="1" si="3"/>
        <v>7</v>
      </c>
      <c r="U116" s="54">
        <f ca="1">T116+T117</f>
        <v>12</v>
      </c>
      <c r="V116" s="82" t="s">
        <v>574</v>
      </c>
    </row>
    <row r="117" spans="1:24" ht="16" customHeight="1" x14ac:dyDescent="0.2">
      <c r="A117" s="41">
        <v>55</v>
      </c>
      <c r="B117" s="5" t="s">
        <v>245</v>
      </c>
      <c r="C117" t="s">
        <v>2</v>
      </c>
      <c r="D117" s="8">
        <v>66</v>
      </c>
      <c r="F117" s="8">
        <v>20</v>
      </c>
      <c r="G117" s="8">
        <v>1</v>
      </c>
      <c r="H117" s="56">
        <v>65</v>
      </c>
      <c r="I117" s="8" t="s">
        <v>85</v>
      </c>
      <c r="N117" s="1" t="s">
        <v>141</v>
      </c>
      <c r="T117" s="64">
        <f t="shared" ca="1" si="3"/>
        <v>5</v>
      </c>
    </row>
    <row r="118" spans="1:24" ht="16" customHeight="1" x14ac:dyDescent="0.2">
      <c r="A118" s="42">
        <v>56</v>
      </c>
      <c r="B118" s="27" t="s">
        <v>244</v>
      </c>
      <c r="C118" t="s">
        <v>239</v>
      </c>
      <c r="D118" s="7">
        <f>4*12+2*8</f>
        <v>64</v>
      </c>
      <c r="E118" s="7">
        <v>2</v>
      </c>
      <c r="F118" s="17">
        <v>20</v>
      </c>
      <c r="G118" s="7">
        <v>3</v>
      </c>
      <c r="H118" s="58">
        <f>100-40</f>
        <v>60</v>
      </c>
      <c r="I118" s="7" t="s">
        <v>86</v>
      </c>
      <c r="J118" s="7" t="s">
        <v>85</v>
      </c>
      <c r="K118" s="7" t="s">
        <v>86</v>
      </c>
      <c r="L118" s="7" t="s">
        <v>85</v>
      </c>
      <c r="M118" s="31" t="s">
        <v>85</v>
      </c>
      <c r="N118" s="5" t="s">
        <v>252</v>
      </c>
      <c r="O118" s="29">
        <v>400</v>
      </c>
      <c r="P118" s="85" t="s">
        <v>639</v>
      </c>
      <c r="Q118" s="29">
        <v>1</v>
      </c>
      <c r="R118" s="94">
        <v>18095031</v>
      </c>
      <c r="S118" s="93">
        <v>2725</v>
      </c>
      <c r="T118" s="64">
        <f t="shared" ca="1" si="3"/>
        <v>10</v>
      </c>
      <c r="U118" s="54">
        <f ca="1">T118+T119</f>
        <v>17</v>
      </c>
    </row>
    <row r="119" spans="1:24" ht="16" customHeight="1" x14ac:dyDescent="0.2">
      <c r="A119" s="42">
        <v>56</v>
      </c>
      <c r="B119" s="27" t="s">
        <v>245</v>
      </c>
      <c r="C119" t="s">
        <v>240</v>
      </c>
      <c r="D119" s="7">
        <f>4*11+2*9</f>
        <v>62</v>
      </c>
      <c r="E119" s="7"/>
      <c r="F119" s="17">
        <v>20</v>
      </c>
      <c r="G119" s="7">
        <v>4</v>
      </c>
      <c r="H119" s="58">
        <f>100-45</f>
        <v>55</v>
      </c>
      <c r="I119" s="7" t="s">
        <v>86</v>
      </c>
      <c r="J119" s="7"/>
      <c r="K119" s="7"/>
      <c r="L119" s="7"/>
      <c r="N119" s="5" t="s">
        <v>253</v>
      </c>
      <c r="O119" s="29"/>
      <c r="P119" s="29"/>
      <c r="Q119" s="29"/>
      <c r="R119" s="75"/>
      <c r="S119" s="75"/>
      <c r="T119" s="64">
        <f t="shared" ca="1" si="3"/>
        <v>7</v>
      </c>
      <c r="U119" s="54"/>
    </row>
    <row r="120" spans="1:24" ht="16" customHeight="1" x14ac:dyDescent="0.2">
      <c r="A120" s="38">
        <v>57</v>
      </c>
      <c r="B120" s="15" t="s">
        <v>468</v>
      </c>
      <c r="C120" s="87" t="s">
        <v>601</v>
      </c>
      <c r="H120" s="88"/>
      <c r="M120" s="28"/>
      <c r="P120" s="85" t="s">
        <v>643</v>
      </c>
      <c r="Q120" s="28">
        <v>1</v>
      </c>
      <c r="R120" s="94">
        <v>19026285</v>
      </c>
      <c r="S120" s="93">
        <v>2592</v>
      </c>
      <c r="T120" s="64">
        <v>0</v>
      </c>
      <c r="U120" s="63">
        <f ca="1">0</f>
        <v>0</v>
      </c>
      <c r="V120" s="1" t="s">
        <v>634</v>
      </c>
    </row>
    <row r="121" spans="1:24" ht="16" customHeight="1" x14ac:dyDescent="0.2">
      <c r="A121" s="41">
        <v>57</v>
      </c>
      <c r="B121" s="15" t="s">
        <v>469</v>
      </c>
      <c r="C121" s="87" t="s">
        <v>633</v>
      </c>
      <c r="R121" s="94"/>
      <c r="S121" s="93"/>
      <c r="T121" s="64">
        <v>0</v>
      </c>
    </row>
    <row r="122" spans="1:24" ht="16" customHeight="1" x14ac:dyDescent="0.2">
      <c r="A122" s="42">
        <v>58</v>
      </c>
      <c r="B122" s="27" t="s">
        <v>424</v>
      </c>
      <c r="C122" s="5" t="s">
        <v>422</v>
      </c>
      <c r="D122" s="48" t="s">
        <v>505</v>
      </c>
      <c r="E122" s="17">
        <v>8</v>
      </c>
      <c r="F122" s="17">
        <v>21</v>
      </c>
      <c r="G122" s="17">
        <v>2</v>
      </c>
      <c r="H122" s="59">
        <f>100-47.6</f>
        <v>52.4</v>
      </c>
      <c r="I122" s="17" t="s">
        <v>86</v>
      </c>
      <c r="J122" s="17" t="s">
        <v>85</v>
      </c>
      <c r="K122" s="17" t="s">
        <v>85</v>
      </c>
      <c r="L122" s="17" t="s">
        <v>85</v>
      </c>
      <c r="M122" s="31" t="s">
        <v>86</v>
      </c>
      <c r="N122" s="5" t="s">
        <v>508</v>
      </c>
      <c r="O122" s="31">
        <v>122</v>
      </c>
      <c r="P122" s="85" t="s">
        <v>639</v>
      </c>
      <c r="Q122" s="31">
        <v>1</v>
      </c>
      <c r="R122" s="100" t="s">
        <v>622</v>
      </c>
      <c r="S122" s="93">
        <v>2556</v>
      </c>
      <c r="T122" s="64">
        <f t="shared" ref="T122:T152" ca="1" si="4">COUNTIF(D122,"&gt;=60")+COUNTIF(E122,"&lt;=2")+COUNTIF(F122,"&gt;=17")+G122+COUNTIF(H122,"&lt;60")-COUNTIF(H122,"&lt;40")+2*COUNTIF(I122,"=No")+COUNTIF(J122,"=No")+2*COUNTIF(K122,"=Yes")+COUNTIF(L122,"=No")+COUNTIF(M122,"=Yes")</f>
        <v>7</v>
      </c>
      <c r="U122" s="65">
        <f ca="1">T122+T123</f>
        <v>11</v>
      </c>
      <c r="V122" s="5"/>
      <c r="W122" s="5"/>
      <c r="X122" s="5"/>
    </row>
    <row r="123" spans="1:24" ht="16" customHeight="1" x14ac:dyDescent="0.2">
      <c r="A123" s="42">
        <v>58</v>
      </c>
      <c r="B123" s="27" t="s">
        <v>425</v>
      </c>
      <c r="C123" s="5" t="s">
        <v>423</v>
      </c>
      <c r="D123" s="17">
        <v>56</v>
      </c>
      <c r="E123" s="17"/>
      <c r="F123" s="17">
        <v>18</v>
      </c>
      <c r="G123" s="17">
        <v>0</v>
      </c>
      <c r="H123" s="59">
        <f>100-44.4</f>
        <v>55.6</v>
      </c>
      <c r="I123" s="17" t="s">
        <v>85</v>
      </c>
      <c r="J123" s="17"/>
      <c r="K123" s="17"/>
      <c r="L123" s="17"/>
      <c r="N123" s="5" t="s">
        <v>509</v>
      </c>
      <c r="O123" s="31"/>
      <c r="P123" s="31"/>
      <c r="Q123" s="31"/>
      <c r="R123" s="17"/>
      <c r="S123" s="17"/>
      <c r="T123" s="64">
        <f t="shared" ca="1" si="4"/>
        <v>4</v>
      </c>
      <c r="U123" s="76"/>
      <c r="V123" s="5"/>
      <c r="W123" s="5"/>
      <c r="X123" s="5"/>
    </row>
    <row r="124" spans="1:24" ht="16" customHeight="1" x14ac:dyDescent="0.2">
      <c r="A124" s="42">
        <v>59</v>
      </c>
      <c r="B124" s="32" t="s">
        <v>313</v>
      </c>
      <c r="C124" t="s">
        <v>74</v>
      </c>
      <c r="D124" s="7">
        <f>4*11+2*9</f>
        <v>62</v>
      </c>
      <c r="E124" s="7">
        <v>2</v>
      </c>
      <c r="F124" s="7">
        <v>20</v>
      </c>
      <c r="G124" s="7">
        <v>2</v>
      </c>
      <c r="H124" s="58">
        <f>100-45</f>
        <v>55</v>
      </c>
      <c r="I124" s="7" t="s">
        <v>85</v>
      </c>
      <c r="J124" s="7" t="s">
        <v>85</v>
      </c>
      <c r="K124" s="7" t="s">
        <v>86</v>
      </c>
      <c r="L124" s="7" t="s">
        <v>85</v>
      </c>
      <c r="M124" s="31" t="s">
        <v>85</v>
      </c>
      <c r="N124" s="2" t="s">
        <v>215</v>
      </c>
      <c r="O124" s="29">
        <v>361</v>
      </c>
      <c r="P124" s="85" t="s">
        <v>639</v>
      </c>
      <c r="Q124" s="29">
        <v>1</v>
      </c>
      <c r="R124" s="94">
        <v>20037199</v>
      </c>
      <c r="S124" s="93">
        <v>2493</v>
      </c>
      <c r="T124" s="64">
        <f t="shared" ca="1" si="4"/>
        <v>12</v>
      </c>
      <c r="U124" s="54">
        <f ca="1">T124+T125</f>
        <v>15</v>
      </c>
    </row>
    <row r="125" spans="1:24" ht="16" customHeight="1" x14ac:dyDescent="0.2">
      <c r="A125" s="42">
        <v>59</v>
      </c>
      <c r="B125" s="35" t="s">
        <v>312</v>
      </c>
      <c r="C125" t="s">
        <v>63</v>
      </c>
      <c r="D125" s="7">
        <f>4*12+2*8</f>
        <v>64</v>
      </c>
      <c r="E125" s="7"/>
      <c r="F125" s="17">
        <v>20</v>
      </c>
      <c r="G125" s="7">
        <v>1</v>
      </c>
      <c r="H125" s="58">
        <f>100-40</f>
        <v>60</v>
      </c>
      <c r="I125" s="7" t="s">
        <v>86</v>
      </c>
      <c r="J125" s="7"/>
      <c r="K125" s="7"/>
      <c r="L125" s="7"/>
      <c r="N125" s="2" t="s">
        <v>198</v>
      </c>
      <c r="O125" s="29"/>
      <c r="P125" s="29"/>
      <c r="Q125" s="29"/>
      <c r="R125" s="7"/>
      <c r="S125" s="7"/>
      <c r="T125" s="64">
        <f t="shared" ca="1" si="4"/>
        <v>3</v>
      </c>
      <c r="U125" s="54"/>
    </row>
    <row r="126" spans="1:24" ht="16" customHeight="1" x14ac:dyDescent="0.2">
      <c r="A126" s="42">
        <v>60</v>
      </c>
      <c r="B126" s="27" t="s">
        <v>444</v>
      </c>
      <c r="C126" s="5" t="s">
        <v>443</v>
      </c>
      <c r="D126" s="48" t="s">
        <v>520</v>
      </c>
      <c r="E126" s="17">
        <v>8</v>
      </c>
      <c r="F126" s="17">
        <v>23</v>
      </c>
      <c r="G126" s="17">
        <v>0</v>
      </c>
      <c r="H126" s="70">
        <f>100-39.13</f>
        <v>60.87</v>
      </c>
      <c r="I126" s="17" t="s">
        <v>86</v>
      </c>
      <c r="J126" s="17" t="s">
        <v>85</v>
      </c>
      <c r="K126" s="17" t="s">
        <v>85</v>
      </c>
      <c r="L126" s="17" t="s">
        <v>85</v>
      </c>
      <c r="M126" s="31" t="s">
        <v>86</v>
      </c>
      <c r="N126" s="5" t="s">
        <v>521</v>
      </c>
      <c r="O126" s="31">
        <v>299</v>
      </c>
      <c r="P126" s="85" t="s">
        <v>639</v>
      </c>
      <c r="Q126" s="31">
        <v>1</v>
      </c>
      <c r="R126" s="100" t="s">
        <v>623</v>
      </c>
      <c r="S126" s="95">
        <v>2473</v>
      </c>
      <c r="T126" s="64">
        <f t="shared" ca="1" si="4"/>
        <v>4</v>
      </c>
      <c r="U126" s="65">
        <f ca="1">T126+T127</f>
        <v>8</v>
      </c>
      <c r="V126" s="82" t="s">
        <v>574</v>
      </c>
      <c r="W126" s="5"/>
      <c r="X126" s="5"/>
    </row>
    <row r="127" spans="1:24" ht="16" customHeight="1" x14ac:dyDescent="0.2">
      <c r="A127" s="42">
        <v>60</v>
      </c>
      <c r="B127" s="27" t="s">
        <v>445</v>
      </c>
      <c r="C127" s="5" t="s">
        <v>2</v>
      </c>
      <c r="D127" s="17">
        <v>66</v>
      </c>
      <c r="E127" s="17"/>
      <c r="F127" s="17">
        <v>20</v>
      </c>
      <c r="G127" s="17">
        <v>0</v>
      </c>
      <c r="H127" s="59">
        <v>65</v>
      </c>
      <c r="I127" s="17" t="s">
        <v>85</v>
      </c>
      <c r="J127" s="17"/>
      <c r="K127" s="17"/>
      <c r="L127" s="17"/>
      <c r="N127" s="5" t="s">
        <v>489</v>
      </c>
      <c r="O127" s="31"/>
      <c r="P127" s="31"/>
      <c r="Q127" s="31"/>
      <c r="T127" s="64">
        <f t="shared" ca="1" si="4"/>
        <v>4</v>
      </c>
      <c r="U127" s="76"/>
      <c r="V127" s="5"/>
      <c r="W127" s="5"/>
      <c r="X127" s="5"/>
    </row>
    <row r="128" spans="1:24" ht="16" customHeight="1" x14ac:dyDescent="0.2">
      <c r="A128" s="39">
        <v>61</v>
      </c>
      <c r="B128" s="32" t="s">
        <v>315</v>
      </c>
      <c r="C128" t="s">
        <v>72</v>
      </c>
      <c r="D128" s="7">
        <f>4*11+2*12</f>
        <v>68</v>
      </c>
      <c r="E128" s="7">
        <v>6</v>
      </c>
      <c r="F128" s="7">
        <v>23</v>
      </c>
      <c r="G128" s="7">
        <v>1</v>
      </c>
      <c r="H128" s="58">
        <f>100-52.17391</f>
        <v>47.826090000000001</v>
      </c>
      <c r="I128" s="7" t="s">
        <v>86</v>
      </c>
      <c r="J128" s="7" t="s">
        <v>85</v>
      </c>
      <c r="K128" s="7" t="s">
        <v>85</v>
      </c>
      <c r="L128" s="7" t="s">
        <v>86</v>
      </c>
      <c r="M128" s="31" t="s">
        <v>86</v>
      </c>
      <c r="N128" s="2" t="s">
        <v>213</v>
      </c>
      <c r="O128" s="29">
        <v>324</v>
      </c>
      <c r="P128" s="85" t="s">
        <v>639</v>
      </c>
      <c r="Q128" s="29">
        <v>2</v>
      </c>
      <c r="R128" s="94">
        <v>19157768</v>
      </c>
      <c r="S128" s="93">
        <v>2461</v>
      </c>
      <c r="T128" s="64">
        <f t="shared" ca="1" si="4"/>
        <v>6</v>
      </c>
      <c r="U128" s="54">
        <f ca="1">T128+T129</f>
        <v>12</v>
      </c>
    </row>
    <row r="129" spans="1:24" ht="16" customHeight="1" x14ac:dyDescent="0.2">
      <c r="A129" s="40">
        <v>61</v>
      </c>
      <c r="B129" s="35" t="s">
        <v>314</v>
      </c>
      <c r="C129" t="s">
        <v>73</v>
      </c>
      <c r="D129" s="7">
        <f>4*10+2*11</f>
        <v>62</v>
      </c>
      <c r="E129" s="7"/>
      <c r="F129" s="7">
        <v>21</v>
      </c>
      <c r="G129" s="7">
        <v>1</v>
      </c>
      <c r="H129" s="58">
        <f>100-52.38095</f>
        <v>47.619050000000001</v>
      </c>
      <c r="I129" s="7" t="s">
        <v>85</v>
      </c>
      <c r="J129" s="7"/>
      <c r="K129" s="7"/>
      <c r="L129" s="7"/>
      <c r="N129" s="2" t="s">
        <v>214</v>
      </c>
      <c r="O129" s="29"/>
      <c r="P129" s="29"/>
      <c r="Q129" s="29"/>
      <c r="R129" s="7"/>
      <c r="S129" s="7"/>
      <c r="T129" s="64">
        <f t="shared" ca="1" si="4"/>
        <v>6</v>
      </c>
      <c r="U129" s="54"/>
    </row>
    <row r="130" spans="1:24" ht="16" customHeight="1" x14ac:dyDescent="0.2">
      <c r="A130" s="41">
        <v>62</v>
      </c>
      <c r="B130" s="5" t="s">
        <v>391</v>
      </c>
      <c r="C130" s="1" t="s">
        <v>536</v>
      </c>
      <c r="D130" s="8">
        <v>70</v>
      </c>
      <c r="E130" s="8">
        <v>0</v>
      </c>
      <c r="F130" s="8">
        <v>22</v>
      </c>
      <c r="G130" s="8">
        <v>2</v>
      </c>
      <c r="H130" s="56">
        <f>100-40.9</f>
        <v>59.1</v>
      </c>
      <c r="I130" s="8" t="s">
        <v>86</v>
      </c>
      <c r="J130" s="8" t="s">
        <v>85</v>
      </c>
      <c r="K130" s="8" t="s">
        <v>86</v>
      </c>
      <c r="L130" s="8" t="s">
        <v>85</v>
      </c>
      <c r="M130" s="31" t="s">
        <v>86</v>
      </c>
      <c r="N130" s="1" t="s">
        <v>541</v>
      </c>
      <c r="O130" s="28">
        <v>268</v>
      </c>
      <c r="P130" s="79" t="s">
        <v>638</v>
      </c>
      <c r="Q130" s="28">
        <v>1</v>
      </c>
      <c r="R130" s="100" t="s">
        <v>624</v>
      </c>
      <c r="S130" s="93">
        <v>2439</v>
      </c>
      <c r="T130" s="64">
        <f t="shared" ca="1" si="4"/>
        <v>11</v>
      </c>
      <c r="U130" s="67">
        <f ca="1">T130+T131</f>
        <v>14</v>
      </c>
    </row>
    <row r="131" spans="1:24" ht="16" customHeight="1" x14ac:dyDescent="0.2">
      <c r="A131" s="41">
        <v>62</v>
      </c>
      <c r="B131" s="5" t="s">
        <v>392</v>
      </c>
      <c r="C131" s="1" t="s">
        <v>537</v>
      </c>
      <c r="D131" s="8">
        <v>70</v>
      </c>
      <c r="F131" s="8">
        <v>22</v>
      </c>
      <c r="G131" s="8">
        <v>0</v>
      </c>
      <c r="H131" s="56">
        <f>100-40.9</f>
        <v>59.1</v>
      </c>
      <c r="I131" s="8" t="s">
        <v>86</v>
      </c>
      <c r="N131" s="1" t="s">
        <v>540</v>
      </c>
      <c r="T131" s="64">
        <f t="shared" ca="1" si="4"/>
        <v>3</v>
      </c>
    </row>
    <row r="132" spans="1:24" ht="16" customHeight="1" x14ac:dyDescent="0.2">
      <c r="A132" s="41">
        <v>63</v>
      </c>
      <c r="B132" s="5" t="s">
        <v>264</v>
      </c>
      <c r="C132" t="s">
        <v>261</v>
      </c>
      <c r="D132" s="8">
        <v>60</v>
      </c>
      <c r="E132" s="8">
        <v>4</v>
      </c>
      <c r="F132" s="8">
        <v>18</v>
      </c>
      <c r="G132" s="8">
        <v>1</v>
      </c>
      <c r="H132" s="56">
        <v>66.7</v>
      </c>
      <c r="I132" s="8" t="s">
        <v>85</v>
      </c>
      <c r="J132" s="8" t="s">
        <v>85</v>
      </c>
      <c r="K132" s="73" t="s">
        <v>85</v>
      </c>
      <c r="L132" s="8" t="s">
        <v>85</v>
      </c>
      <c r="M132" s="31" t="s">
        <v>86</v>
      </c>
      <c r="N132" s="1" t="s">
        <v>279</v>
      </c>
      <c r="O132" s="28">
        <v>180</v>
      </c>
      <c r="P132" s="85" t="s">
        <v>639</v>
      </c>
      <c r="Q132" s="28">
        <v>1</v>
      </c>
      <c r="R132" s="94">
        <v>19657388</v>
      </c>
      <c r="S132" s="93">
        <v>2344</v>
      </c>
      <c r="T132" s="64">
        <f t="shared" ca="1" si="4"/>
        <v>8</v>
      </c>
      <c r="U132" s="54">
        <f ca="1">T132+T133</f>
        <v>11</v>
      </c>
    </row>
    <row r="133" spans="1:24" ht="16" customHeight="1" x14ac:dyDescent="0.2">
      <c r="A133" s="41">
        <v>63</v>
      </c>
      <c r="B133" s="5" t="s">
        <v>265</v>
      </c>
      <c r="C133" t="s">
        <v>262</v>
      </c>
      <c r="D133" s="8">
        <v>64</v>
      </c>
      <c r="F133" s="8">
        <v>20</v>
      </c>
      <c r="G133" s="8">
        <v>1</v>
      </c>
      <c r="H133" s="56">
        <v>60</v>
      </c>
      <c r="I133" s="8" t="s">
        <v>86</v>
      </c>
      <c r="N133" s="1" t="s">
        <v>280</v>
      </c>
      <c r="T133" s="64">
        <f t="shared" ca="1" si="4"/>
        <v>3</v>
      </c>
    </row>
    <row r="134" spans="1:24" ht="16" customHeight="1" x14ac:dyDescent="0.2">
      <c r="A134" s="42">
        <v>64</v>
      </c>
      <c r="B134" s="27" t="s">
        <v>457</v>
      </c>
      <c r="C134" s="5" t="s">
        <v>8</v>
      </c>
      <c r="D134" s="48" t="s">
        <v>485</v>
      </c>
      <c r="E134" s="17">
        <v>10</v>
      </c>
      <c r="F134" s="17">
        <v>23</v>
      </c>
      <c r="G134" s="17">
        <v>0</v>
      </c>
      <c r="H134" s="59">
        <v>56</v>
      </c>
      <c r="I134" s="17" t="s">
        <v>85</v>
      </c>
      <c r="J134" s="17" t="s">
        <v>86</v>
      </c>
      <c r="K134" s="17" t="s">
        <v>85</v>
      </c>
      <c r="L134" s="17" t="s">
        <v>86</v>
      </c>
      <c r="M134" s="31" t="s">
        <v>86</v>
      </c>
      <c r="N134" s="5" t="s">
        <v>493</v>
      </c>
      <c r="O134" s="31">
        <v>119</v>
      </c>
      <c r="P134" s="85" t="s">
        <v>639</v>
      </c>
      <c r="Q134" s="31">
        <v>1</v>
      </c>
      <c r="R134" s="92" t="s">
        <v>625</v>
      </c>
      <c r="S134" s="93">
        <v>2319</v>
      </c>
      <c r="T134" s="64">
        <f t="shared" ca="1" si="4"/>
        <v>5</v>
      </c>
      <c r="U134" s="65">
        <f ca="1">T134+T135</f>
        <v>10</v>
      </c>
      <c r="V134" s="5"/>
      <c r="W134" s="5"/>
      <c r="X134" s="5"/>
    </row>
    <row r="135" spans="1:24" ht="16" customHeight="1" x14ac:dyDescent="0.2">
      <c r="A135" s="42">
        <v>64</v>
      </c>
      <c r="B135" s="27" t="s">
        <v>458</v>
      </c>
      <c r="C135" s="5" t="s">
        <v>602</v>
      </c>
      <c r="D135" s="17">
        <v>62</v>
      </c>
      <c r="E135" s="17"/>
      <c r="F135" s="17">
        <v>20</v>
      </c>
      <c r="G135" s="17">
        <v>2</v>
      </c>
      <c r="H135" s="59">
        <f>100-45</f>
        <v>55</v>
      </c>
      <c r="I135" s="17" t="s">
        <v>86</v>
      </c>
      <c r="J135" s="17"/>
      <c r="K135" s="17"/>
      <c r="L135" s="17"/>
      <c r="N135" s="5" t="s">
        <v>527</v>
      </c>
      <c r="O135" s="31"/>
      <c r="P135" s="31"/>
      <c r="Q135" s="31"/>
      <c r="R135" s="17"/>
      <c r="S135" s="17"/>
      <c r="T135" s="64">
        <f t="shared" ca="1" si="4"/>
        <v>5</v>
      </c>
      <c r="U135" s="76"/>
      <c r="V135" s="5"/>
      <c r="W135" s="5"/>
      <c r="X135" s="5"/>
    </row>
    <row r="136" spans="1:24" ht="16" customHeight="1" x14ac:dyDescent="0.2">
      <c r="A136" s="39">
        <v>65</v>
      </c>
      <c r="B136" s="32" t="s">
        <v>317</v>
      </c>
      <c r="C136" t="s">
        <v>24</v>
      </c>
      <c r="D136" s="7">
        <f>4*12+2*8</f>
        <v>64</v>
      </c>
      <c r="E136" s="7">
        <v>0</v>
      </c>
      <c r="F136" s="7">
        <v>20</v>
      </c>
      <c r="G136" s="7">
        <v>2</v>
      </c>
      <c r="H136" s="58">
        <f>100-40</f>
        <v>60</v>
      </c>
      <c r="I136" s="7" t="s">
        <v>86</v>
      </c>
      <c r="J136" s="7" t="s">
        <v>85</v>
      </c>
      <c r="K136" s="7" t="s">
        <v>85</v>
      </c>
      <c r="L136" s="7" t="s">
        <v>85</v>
      </c>
      <c r="M136" s="31" t="s">
        <v>85</v>
      </c>
      <c r="N136" s="2" t="s">
        <v>211</v>
      </c>
      <c r="O136" s="29">
        <v>254</v>
      </c>
      <c r="P136" s="85" t="s">
        <v>639</v>
      </c>
      <c r="Q136" s="29">
        <v>1</v>
      </c>
      <c r="R136" s="94">
        <v>23113023</v>
      </c>
      <c r="S136" s="93">
        <v>2220</v>
      </c>
      <c r="T136" s="64">
        <f t="shared" ca="1" si="4"/>
        <v>7</v>
      </c>
      <c r="U136" s="54">
        <f ca="1">T136+T137</f>
        <v>12</v>
      </c>
    </row>
    <row r="137" spans="1:24" ht="16" customHeight="1" x14ac:dyDescent="0.2">
      <c r="A137" s="40">
        <v>65</v>
      </c>
      <c r="B137" s="32" t="s">
        <v>316</v>
      </c>
      <c r="C137" t="s">
        <v>362</v>
      </c>
      <c r="D137" s="7">
        <f>4*12+2*8</f>
        <v>64</v>
      </c>
      <c r="E137" s="7"/>
      <c r="F137" s="7">
        <v>20</v>
      </c>
      <c r="G137" s="7">
        <v>1</v>
      </c>
      <c r="H137" s="58">
        <f>100-40</f>
        <v>60</v>
      </c>
      <c r="I137" s="7" t="s">
        <v>85</v>
      </c>
      <c r="J137" s="7"/>
      <c r="K137" s="7"/>
      <c r="L137" s="7"/>
      <c r="N137" s="2" t="s">
        <v>206</v>
      </c>
      <c r="O137" s="29"/>
      <c r="P137" s="29"/>
      <c r="Q137" s="29"/>
      <c r="R137" s="94"/>
      <c r="S137" s="93"/>
      <c r="T137" s="64">
        <f t="shared" ca="1" si="4"/>
        <v>5</v>
      </c>
      <c r="U137" s="54"/>
    </row>
    <row r="138" spans="1:24" ht="16" customHeight="1" x14ac:dyDescent="0.2">
      <c r="A138" s="42">
        <v>66</v>
      </c>
      <c r="B138" s="32" t="s">
        <v>318</v>
      </c>
      <c r="C138" t="s">
        <v>92</v>
      </c>
      <c r="D138" s="7">
        <f>4*10+2*10</f>
        <v>60</v>
      </c>
      <c r="E138" s="7">
        <v>2</v>
      </c>
      <c r="F138" s="7">
        <v>20</v>
      </c>
      <c r="G138" s="7">
        <v>0</v>
      </c>
      <c r="H138" s="58">
        <v>50</v>
      </c>
      <c r="I138" s="7" t="s">
        <v>85</v>
      </c>
      <c r="J138" s="7" t="s">
        <v>85</v>
      </c>
      <c r="K138" s="7" t="s">
        <v>85</v>
      </c>
      <c r="L138" s="7" t="s">
        <v>86</v>
      </c>
      <c r="M138" s="31" t="s">
        <v>86</v>
      </c>
      <c r="N138" s="2" t="s">
        <v>209</v>
      </c>
      <c r="O138" s="29">
        <v>390</v>
      </c>
      <c r="P138" s="85" t="s">
        <v>639</v>
      </c>
      <c r="Q138" s="29">
        <v>1</v>
      </c>
      <c r="R138" s="94">
        <v>20044984</v>
      </c>
      <c r="S138" s="93">
        <v>2159</v>
      </c>
      <c r="T138" s="64">
        <f t="shared" ca="1" si="4"/>
        <v>8</v>
      </c>
      <c r="U138" s="54">
        <f ca="1">T138+T139</f>
        <v>12</v>
      </c>
      <c r="V138" s="84" t="s">
        <v>592</v>
      </c>
    </row>
    <row r="139" spans="1:24" ht="16" customHeight="1" x14ac:dyDescent="0.2">
      <c r="A139" s="42">
        <v>66</v>
      </c>
      <c r="B139" s="35" t="s">
        <v>319</v>
      </c>
      <c r="C139" t="s">
        <v>93</v>
      </c>
      <c r="D139" s="7">
        <f>4*10+2*9</f>
        <v>58</v>
      </c>
      <c r="E139" s="7"/>
      <c r="F139" s="17">
        <v>19</v>
      </c>
      <c r="G139" s="7">
        <v>0</v>
      </c>
      <c r="H139" s="58">
        <f>100-47.36842</f>
        <v>52.63158</v>
      </c>
      <c r="I139" s="7" t="s">
        <v>85</v>
      </c>
      <c r="J139" s="7"/>
      <c r="K139" s="7"/>
      <c r="L139" s="7"/>
      <c r="N139" s="2" t="s">
        <v>210</v>
      </c>
      <c r="O139" s="29"/>
      <c r="P139" s="29"/>
      <c r="Q139" s="29"/>
      <c r="R139" s="94"/>
      <c r="S139" s="93"/>
      <c r="T139" s="64">
        <f t="shared" ca="1" si="4"/>
        <v>4</v>
      </c>
      <c r="U139" s="54"/>
    </row>
    <row r="140" spans="1:24" ht="16" customHeight="1" x14ac:dyDescent="0.2">
      <c r="A140" s="41">
        <v>67</v>
      </c>
      <c r="B140" s="5" t="s">
        <v>266</v>
      </c>
      <c r="C140" t="s">
        <v>74</v>
      </c>
      <c r="D140" s="8">
        <v>62</v>
      </c>
      <c r="E140" s="8">
        <v>2</v>
      </c>
      <c r="F140" s="8">
        <v>20</v>
      </c>
      <c r="G140" s="8">
        <v>2</v>
      </c>
      <c r="H140" s="56">
        <v>55</v>
      </c>
      <c r="I140" s="8" t="s">
        <v>85</v>
      </c>
      <c r="J140" s="8" t="s">
        <v>85</v>
      </c>
      <c r="K140" s="73" t="s">
        <v>85</v>
      </c>
      <c r="L140" s="8" t="s">
        <v>85</v>
      </c>
      <c r="M140" s="31" t="s">
        <v>86</v>
      </c>
      <c r="N140" s="1" t="s">
        <v>215</v>
      </c>
      <c r="O140" s="28">
        <v>378</v>
      </c>
      <c r="P140" s="85" t="s">
        <v>639</v>
      </c>
      <c r="Q140" s="28">
        <v>1</v>
      </c>
      <c r="R140" s="94">
        <v>20390408</v>
      </c>
      <c r="S140" s="93">
        <v>2097</v>
      </c>
      <c r="T140" s="64">
        <f t="shared" ca="1" si="4"/>
        <v>11</v>
      </c>
      <c r="U140" s="54">
        <f ca="1">T140+T141</f>
        <v>14</v>
      </c>
    </row>
    <row r="141" spans="1:24" ht="16" customHeight="1" x14ac:dyDescent="0.2">
      <c r="A141" s="41">
        <v>67</v>
      </c>
      <c r="B141" s="5" t="s">
        <v>267</v>
      </c>
      <c r="C141" t="s">
        <v>106</v>
      </c>
      <c r="D141" s="8">
        <v>60</v>
      </c>
      <c r="F141" s="8">
        <v>20</v>
      </c>
      <c r="G141" s="8">
        <v>0</v>
      </c>
      <c r="H141" s="56">
        <v>50</v>
      </c>
      <c r="I141" s="8" t="s">
        <v>86</v>
      </c>
      <c r="N141" s="1" t="s">
        <v>224</v>
      </c>
      <c r="R141" s="94"/>
      <c r="S141" s="93"/>
      <c r="T141" s="64">
        <f t="shared" ca="1" si="4"/>
        <v>3</v>
      </c>
    </row>
    <row r="142" spans="1:24" ht="16" customHeight="1" x14ac:dyDescent="0.2">
      <c r="A142" s="39">
        <v>68</v>
      </c>
      <c r="B142" s="32" t="s">
        <v>360</v>
      </c>
      <c r="C142" t="s">
        <v>359</v>
      </c>
      <c r="D142" s="7">
        <f>4*12+2*8</f>
        <v>64</v>
      </c>
      <c r="E142" s="7">
        <v>2</v>
      </c>
      <c r="F142" s="7">
        <v>20</v>
      </c>
      <c r="G142" s="7">
        <v>1</v>
      </c>
      <c r="H142" s="58">
        <v>60</v>
      </c>
      <c r="I142" s="7" t="s">
        <v>85</v>
      </c>
      <c r="J142" s="7" t="s">
        <v>85</v>
      </c>
      <c r="K142" s="7" t="s">
        <v>86</v>
      </c>
      <c r="L142" s="7" t="s">
        <v>85</v>
      </c>
      <c r="M142" s="31" t="s">
        <v>86</v>
      </c>
      <c r="N142" s="2" t="s">
        <v>208</v>
      </c>
      <c r="O142" s="29">
        <v>234</v>
      </c>
      <c r="P142" s="85" t="s">
        <v>639</v>
      </c>
      <c r="Q142" s="29">
        <v>1</v>
      </c>
      <c r="R142" s="94">
        <v>20707729</v>
      </c>
      <c r="S142" s="95">
        <v>2043</v>
      </c>
      <c r="T142" s="64">
        <f t="shared" ca="1" si="4"/>
        <v>11</v>
      </c>
      <c r="U142" s="54">
        <f ca="1">T142+T143</f>
        <v>16</v>
      </c>
      <c r="V142" s="84" t="s">
        <v>574</v>
      </c>
    </row>
    <row r="143" spans="1:24" ht="16" customHeight="1" x14ac:dyDescent="0.2">
      <c r="A143" s="40">
        <v>68</v>
      </c>
      <c r="B143" s="35" t="s">
        <v>361</v>
      </c>
      <c r="C143" t="s">
        <v>2</v>
      </c>
      <c r="D143" s="7">
        <f>4*13+2*7</f>
        <v>66</v>
      </c>
      <c r="E143" s="7"/>
      <c r="F143" s="7">
        <v>20</v>
      </c>
      <c r="G143" s="7">
        <v>1</v>
      </c>
      <c r="H143" s="58">
        <v>65</v>
      </c>
      <c r="I143" s="7" t="s">
        <v>85</v>
      </c>
      <c r="J143" s="7"/>
      <c r="K143" s="7"/>
      <c r="L143" s="7"/>
      <c r="N143" s="2" t="s">
        <v>141</v>
      </c>
      <c r="O143" s="29"/>
      <c r="P143" s="29"/>
      <c r="Q143" s="29"/>
      <c r="R143" s="94"/>
      <c r="S143" s="95"/>
      <c r="T143" s="64">
        <f t="shared" ca="1" si="4"/>
        <v>5</v>
      </c>
      <c r="U143" s="54"/>
    </row>
    <row r="144" spans="1:24" ht="16" customHeight="1" x14ac:dyDescent="0.2">
      <c r="A144" s="42">
        <v>69</v>
      </c>
      <c r="B144" s="32" t="s">
        <v>320</v>
      </c>
      <c r="C144" t="s">
        <v>27</v>
      </c>
      <c r="D144" s="7">
        <f>4*11+2*9</f>
        <v>62</v>
      </c>
      <c r="E144" s="7">
        <v>4</v>
      </c>
      <c r="F144" s="7">
        <v>20</v>
      </c>
      <c r="G144" s="7">
        <v>2</v>
      </c>
      <c r="H144" s="58">
        <v>55</v>
      </c>
      <c r="I144" s="7" t="s">
        <v>85</v>
      </c>
      <c r="J144" s="7" t="s">
        <v>85</v>
      </c>
      <c r="K144" s="7" t="s">
        <v>85</v>
      </c>
      <c r="L144" s="7" t="s">
        <v>85</v>
      </c>
      <c r="M144" s="31" t="s">
        <v>86</v>
      </c>
      <c r="N144" s="2" t="s">
        <v>163</v>
      </c>
      <c r="O144" s="29">
        <v>104</v>
      </c>
      <c r="P144" s="85" t="s">
        <v>639</v>
      </c>
      <c r="Q144" s="29">
        <v>1</v>
      </c>
      <c r="R144" s="94">
        <v>22952513</v>
      </c>
      <c r="S144" s="93">
        <v>1977</v>
      </c>
      <c r="T144" s="64">
        <f t="shared" ca="1" si="4"/>
        <v>10</v>
      </c>
      <c r="U144" s="54">
        <f ca="1">T144+T145</f>
        <v>15</v>
      </c>
    </row>
    <row r="145" spans="1:24" ht="16" customHeight="1" x14ac:dyDescent="0.2">
      <c r="A145" s="42">
        <v>69</v>
      </c>
      <c r="B145" s="35" t="s">
        <v>321</v>
      </c>
      <c r="C145" t="s">
        <v>70</v>
      </c>
      <c r="D145" s="7">
        <f>4*9+2*11</f>
        <v>58</v>
      </c>
      <c r="E145" s="7"/>
      <c r="F145" s="17">
        <v>20</v>
      </c>
      <c r="G145" s="7">
        <v>1</v>
      </c>
      <c r="H145" s="58">
        <v>45</v>
      </c>
      <c r="I145" s="7" t="s">
        <v>85</v>
      </c>
      <c r="J145" s="7"/>
      <c r="K145" s="7"/>
      <c r="L145" s="7"/>
      <c r="N145" s="2" t="s">
        <v>207</v>
      </c>
      <c r="O145" s="29"/>
      <c r="P145" s="29"/>
      <c r="Q145" s="29"/>
      <c r="R145" s="94"/>
      <c r="S145" s="93"/>
      <c r="T145" s="64">
        <f t="shared" ca="1" si="4"/>
        <v>5</v>
      </c>
      <c r="U145" s="54"/>
    </row>
    <row r="146" spans="1:24" ht="16" customHeight="1" x14ac:dyDescent="0.2">
      <c r="A146" s="39">
        <v>70</v>
      </c>
      <c r="B146" s="32" t="s">
        <v>322</v>
      </c>
      <c r="C146" t="s">
        <v>68</v>
      </c>
      <c r="D146" s="7">
        <f>4*10+2*10</f>
        <v>60</v>
      </c>
      <c r="E146" s="7">
        <v>4</v>
      </c>
      <c r="F146" s="7">
        <v>20</v>
      </c>
      <c r="G146" s="7">
        <v>0</v>
      </c>
      <c r="H146" s="58">
        <v>50</v>
      </c>
      <c r="I146" s="7" t="s">
        <v>86</v>
      </c>
      <c r="J146" s="7" t="s">
        <v>85</v>
      </c>
      <c r="K146" s="7" t="s">
        <v>86</v>
      </c>
      <c r="L146" s="7" t="s">
        <v>85</v>
      </c>
      <c r="M146" s="31" t="s">
        <v>85</v>
      </c>
      <c r="N146" s="2" t="s">
        <v>205</v>
      </c>
      <c r="O146" s="29">
        <v>183</v>
      </c>
      <c r="P146" s="85" t="s">
        <v>639</v>
      </c>
      <c r="Q146" s="29">
        <v>1</v>
      </c>
      <c r="R146" s="94">
        <v>22291746</v>
      </c>
      <c r="S146" s="93">
        <v>1930</v>
      </c>
      <c r="T146" s="64">
        <f t="shared" ca="1" si="4"/>
        <v>7</v>
      </c>
      <c r="U146" s="54">
        <f ca="1">T146+T147</f>
        <v>10</v>
      </c>
    </row>
    <row r="147" spans="1:24" ht="16" customHeight="1" x14ac:dyDescent="0.2">
      <c r="A147" s="40">
        <v>70</v>
      </c>
      <c r="B147" s="35" t="s">
        <v>323</v>
      </c>
      <c r="C147" t="s">
        <v>69</v>
      </c>
      <c r="D147" s="7">
        <f>4*12+2*8</f>
        <v>64</v>
      </c>
      <c r="E147" s="7"/>
      <c r="F147" s="7">
        <v>20</v>
      </c>
      <c r="G147" s="7">
        <v>1</v>
      </c>
      <c r="H147" s="58">
        <v>60</v>
      </c>
      <c r="I147" s="7" t="s">
        <v>86</v>
      </c>
      <c r="J147" s="7"/>
      <c r="K147" s="7"/>
      <c r="L147" s="7"/>
      <c r="N147" s="2" t="s">
        <v>206</v>
      </c>
      <c r="O147" s="29"/>
      <c r="P147" s="29"/>
      <c r="Q147" s="29"/>
      <c r="R147" s="94"/>
      <c r="S147" s="93"/>
      <c r="T147" s="64">
        <f t="shared" ca="1" si="4"/>
        <v>3</v>
      </c>
      <c r="U147" s="54"/>
    </row>
    <row r="148" spans="1:24" ht="16" customHeight="1" x14ac:dyDescent="0.2">
      <c r="A148" s="42">
        <v>71</v>
      </c>
      <c r="B148" s="27" t="s">
        <v>428</v>
      </c>
      <c r="C148" s="5" t="s">
        <v>426</v>
      </c>
      <c r="D148" s="48" t="s">
        <v>510</v>
      </c>
      <c r="E148" s="17">
        <v>6</v>
      </c>
      <c r="F148" s="17">
        <v>18</v>
      </c>
      <c r="G148" s="17">
        <v>1</v>
      </c>
      <c r="H148" s="59">
        <f>100-38.8</f>
        <v>61.2</v>
      </c>
      <c r="I148" s="17" t="s">
        <v>86</v>
      </c>
      <c r="J148" s="17" t="s">
        <v>85</v>
      </c>
      <c r="K148" s="17" t="s">
        <v>86</v>
      </c>
      <c r="L148" s="17" t="s">
        <v>86</v>
      </c>
      <c r="M148" s="31" t="s">
        <v>86</v>
      </c>
      <c r="N148" s="5" t="s">
        <v>511</v>
      </c>
      <c r="O148" s="31">
        <v>222</v>
      </c>
      <c r="P148" s="85" t="s">
        <v>639</v>
      </c>
      <c r="Q148" s="31">
        <v>1</v>
      </c>
      <c r="R148" s="92" t="s">
        <v>626</v>
      </c>
      <c r="S148" s="93">
        <v>1791</v>
      </c>
      <c r="T148" s="64">
        <f t="shared" ca="1" si="4"/>
        <v>6</v>
      </c>
      <c r="U148" s="65">
        <f ca="1">T148+T149</f>
        <v>10</v>
      </c>
      <c r="V148" s="5"/>
      <c r="W148" s="5"/>
      <c r="X148" s="5"/>
    </row>
    <row r="149" spans="1:24" ht="16" customHeight="1" x14ac:dyDescent="0.2">
      <c r="A149" s="42">
        <v>71</v>
      </c>
      <c r="B149" s="27" t="s">
        <v>429</v>
      </c>
      <c r="C149" s="5" t="s">
        <v>427</v>
      </c>
      <c r="D149" s="17">
        <v>52</v>
      </c>
      <c r="E149" s="17"/>
      <c r="F149" s="17">
        <v>18</v>
      </c>
      <c r="G149" s="17">
        <v>0</v>
      </c>
      <c r="H149" s="59">
        <f>100-55.5</f>
        <v>44.5</v>
      </c>
      <c r="I149" s="17" t="s">
        <v>85</v>
      </c>
      <c r="J149" s="17"/>
      <c r="K149" s="17"/>
      <c r="L149" s="17"/>
      <c r="N149" s="5" t="s">
        <v>512</v>
      </c>
      <c r="O149" s="31"/>
      <c r="P149" s="31"/>
      <c r="Q149" s="31"/>
      <c r="R149" s="92"/>
      <c r="S149" s="93"/>
      <c r="T149" s="64">
        <f t="shared" ca="1" si="4"/>
        <v>4</v>
      </c>
      <c r="U149" s="76"/>
      <c r="V149" s="5"/>
      <c r="W149" s="5"/>
      <c r="X149" s="5"/>
    </row>
    <row r="150" spans="1:24" ht="16" customHeight="1" x14ac:dyDescent="0.2">
      <c r="A150" s="89">
        <v>72</v>
      </c>
      <c r="B150" s="5" t="s">
        <v>127</v>
      </c>
      <c r="C150" t="s">
        <v>56</v>
      </c>
      <c r="D150" s="7">
        <v>56</v>
      </c>
      <c r="E150" s="7">
        <v>10</v>
      </c>
      <c r="F150" s="53" t="s">
        <v>91</v>
      </c>
      <c r="G150" s="7">
        <v>0</v>
      </c>
      <c r="H150" s="58">
        <f>100-52.63</f>
        <v>47.37</v>
      </c>
      <c r="I150" s="7" t="s">
        <v>85</v>
      </c>
      <c r="J150" s="7" t="s">
        <v>85</v>
      </c>
      <c r="K150" s="7" t="s">
        <v>85</v>
      </c>
      <c r="L150" s="7" t="s">
        <v>85</v>
      </c>
      <c r="M150" s="31" t="s">
        <v>86</v>
      </c>
      <c r="N150" s="2" t="s">
        <v>192</v>
      </c>
      <c r="O150" s="29">
        <v>138</v>
      </c>
      <c r="P150" s="85" t="s">
        <v>643</v>
      </c>
      <c r="Q150" s="29">
        <v>1</v>
      </c>
      <c r="R150" s="94">
        <v>23090267</v>
      </c>
      <c r="S150" s="93">
        <v>1720</v>
      </c>
      <c r="T150" s="64">
        <f t="shared" ca="1" si="4"/>
        <v>6</v>
      </c>
      <c r="U150" s="54">
        <f ca="1">T150+T151</f>
        <v>10</v>
      </c>
    </row>
    <row r="151" spans="1:24" ht="16" customHeight="1" x14ac:dyDescent="0.2">
      <c r="A151" s="89">
        <v>72</v>
      </c>
      <c r="B151" s="5" t="s">
        <v>128</v>
      </c>
      <c r="C151" t="s">
        <v>603</v>
      </c>
      <c r="D151" s="7">
        <v>66</v>
      </c>
      <c r="E151" s="7"/>
      <c r="F151" s="53" t="s">
        <v>90</v>
      </c>
      <c r="G151" s="7">
        <v>0</v>
      </c>
      <c r="H151" s="58">
        <f>100-56.52174</f>
        <v>43.478259999999999</v>
      </c>
      <c r="I151" s="7" t="s">
        <v>85</v>
      </c>
      <c r="J151" s="7"/>
      <c r="K151" s="7"/>
      <c r="L151" s="7"/>
      <c r="N151" s="2" t="s">
        <v>201</v>
      </c>
      <c r="O151" s="29"/>
      <c r="P151" s="29"/>
      <c r="Q151" s="29"/>
      <c r="R151" s="94"/>
      <c r="S151" s="93"/>
      <c r="T151" s="64">
        <f t="shared" ca="1" si="4"/>
        <v>4</v>
      </c>
      <c r="U151" s="54"/>
    </row>
    <row r="152" spans="1:24" ht="16" customHeight="1" x14ac:dyDescent="0.2">
      <c r="A152" s="42">
        <v>73</v>
      </c>
      <c r="B152" s="27" t="s">
        <v>496</v>
      </c>
      <c r="C152" s="5" t="s">
        <v>61</v>
      </c>
      <c r="D152" s="48" t="s">
        <v>498</v>
      </c>
      <c r="E152" s="17">
        <v>4</v>
      </c>
      <c r="F152" s="17">
        <v>19</v>
      </c>
      <c r="G152" s="17">
        <v>1</v>
      </c>
      <c r="H152" s="59">
        <f>100-42.1</f>
        <v>57.9</v>
      </c>
      <c r="I152" s="17" t="s">
        <v>85</v>
      </c>
      <c r="J152" s="17" t="s">
        <v>85</v>
      </c>
      <c r="K152" s="17" t="s">
        <v>86</v>
      </c>
      <c r="L152" s="17" t="s">
        <v>86</v>
      </c>
      <c r="M152" s="31" t="s">
        <v>86</v>
      </c>
      <c r="N152" s="5" t="s">
        <v>499</v>
      </c>
      <c r="O152" s="31">
        <v>447</v>
      </c>
      <c r="P152" s="85" t="s">
        <v>639</v>
      </c>
      <c r="Q152" s="31">
        <v>1</v>
      </c>
      <c r="R152" s="94">
        <v>22870016</v>
      </c>
      <c r="S152" s="93">
        <v>1708</v>
      </c>
      <c r="T152" s="64">
        <f t="shared" ca="1" si="4"/>
        <v>9</v>
      </c>
      <c r="U152" s="65">
        <f ca="1">T152+T153</f>
        <v>14</v>
      </c>
      <c r="V152" s="5"/>
      <c r="W152" s="5"/>
      <c r="X152" s="5"/>
    </row>
    <row r="153" spans="1:24" ht="16" customHeight="1" x14ac:dyDescent="0.2">
      <c r="A153" s="42">
        <v>73</v>
      </c>
      <c r="B153" s="27" t="s">
        <v>497</v>
      </c>
      <c r="C153" s="5" t="s">
        <v>417</v>
      </c>
      <c r="D153" s="17">
        <v>56</v>
      </c>
      <c r="E153" s="17"/>
      <c r="F153" s="17">
        <v>18</v>
      </c>
      <c r="G153" s="17">
        <v>3</v>
      </c>
      <c r="H153" s="59">
        <f>100-44.4</f>
        <v>55.6</v>
      </c>
      <c r="I153" s="17" t="s">
        <v>86</v>
      </c>
      <c r="J153" s="17"/>
      <c r="K153" s="17"/>
      <c r="L153" s="17"/>
      <c r="N153" s="5" t="s">
        <v>500</v>
      </c>
      <c r="O153" s="31"/>
      <c r="P153" s="31"/>
      <c r="Q153" s="31"/>
      <c r="R153" s="94"/>
      <c r="S153" s="93"/>
      <c r="T153" s="64">
        <f t="shared" ref="T153:T184" si="5">COUNTIF(D153,"&gt;=60")+COUNTIF(E153,"&lt;=2")+COUNTIF(F153,"&gt;=17")+G153+COUNTIF(H153,"&lt;60")-COUNTIF(H153,"&lt;40")+2*COUNTIF(I153,"=No")+COUNTIF(J153,"=No")+2*COUNTIF(K153,"=Yes")+COUNTIF(L153,"=No")+COUNTIF(M153,"=Yes")</f>
        <v>5</v>
      </c>
      <c r="U153" s="17"/>
      <c r="V153" s="5"/>
      <c r="W153" s="5"/>
      <c r="X153" s="5"/>
    </row>
    <row r="154" spans="1:24" ht="16" customHeight="1" x14ac:dyDescent="0.2">
      <c r="A154" s="42">
        <v>74</v>
      </c>
      <c r="B154" s="5" t="s">
        <v>412</v>
      </c>
      <c r="C154" s="15" t="s">
        <v>8</v>
      </c>
      <c r="D154" s="17">
        <v>72</v>
      </c>
      <c r="E154" s="17">
        <v>10</v>
      </c>
      <c r="F154" s="17">
        <v>23</v>
      </c>
      <c r="G154" s="17">
        <v>0</v>
      </c>
      <c r="H154" s="59">
        <v>56</v>
      </c>
      <c r="I154" s="17" t="s">
        <v>85</v>
      </c>
      <c r="J154" s="17" t="s">
        <v>86</v>
      </c>
      <c r="K154" s="17" t="s">
        <v>85</v>
      </c>
      <c r="L154" s="17" t="s">
        <v>85</v>
      </c>
      <c r="M154" s="31" t="s">
        <v>85</v>
      </c>
      <c r="N154" s="5" t="s">
        <v>493</v>
      </c>
      <c r="O154" s="31">
        <v>143</v>
      </c>
      <c r="P154" s="85" t="s">
        <v>639</v>
      </c>
      <c r="Q154" s="31">
        <v>1</v>
      </c>
      <c r="R154" s="94">
        <v>22398278</v>
      </c>
      <c r="S154" s="93">
        <v>1692</v>
      </c>
      <c r="T154" s="64">
        <f t="shared" si="5"/>
        <v>6</v>
      </c>
      <c r="U154" s="65">
        <f>T154+T155</f>
        <v>10</v>
      </c>
      <c r="V154" s="15" t="s">
        <v>593</v>
      </c>
      <c r="W154" s="5"/>
      <c r="X154" s="5"/>
    </row>
    <row r="155" spans="1:24" ht="16" customHeight="1" x14ac:dyDescent="0.2">
      <c r="A155" s="42">
        <v>74</v>
      </c>
      <c r="B155" s="5" t="s">
        <v>413</v>
      </c>
      <c r="C155" s="15" t="s">
        <v>411</v>
      </c>
      <c r="D155" s="17">
        <v>62</v>
      </c>
      <c r="E155" s="17"/>
      <c r="F155" s="17">
        <v>20</v>
      </c>
      <c r="G155" s="17">
        <v>1</v>
      </c>
      <c r="H155" s="59">
        <f>100-45</f>
        <v>55</v>
      </c>
      <c r="I155" s="17" t="s">
        <v>86</v>
      </c>
      <c r="J155" s="17"/>
      <c r="K155" s="17"/>
      <c r="L155" s="17"/>
      <c r="N155" s="5" t="s">
        <v>494</v>
      </c>
      <c r="O155" s="31"/>
      <c r="P155" s="31"/>
      <c r="Q155" s="31"/>
      <c r="R155" s="94"/>
      <c r="S155" s="93"/>
      <c r="T155" s="64">
        <f t="shared" si="5"/>
        <v>4</v>
      </c>
      <c r="U155" s="76"/>
      <c r="V155" s="5"/>
      <c r="W155" s="5"/>
      <c r="X155" s="5"/>
    </row>
    <row r="156" spans="1:24" s="10" customFormat="1" ht="16" customHeight="1" x14ac:dyDescent="0.2">
      <c r="A156" s="90">
        <v>75</v>
      </c>
      <c r="B156" s="5" t="s">
        <v>325</v>
      </c>
      <c r="C156" t="s">
        <v>62</v>
      </c>
      <c r="D156" s="7">
        <f>4*10+2*10</f>
        <v>60</v>
      </c>
      <c r="E156" s="7">
        <v>4</v>
      </c>
      <c r="F156" s="7">
        <v>20</v>
      </c>
      <c r="G156" s="7">
        <v>0</v>
      </c>
      <c r="H156" s="58">
        <v>50</v>
      </c>
      <c r="I156" s="7" t="s">
        <v>86</v>
      </c>
      <c r="J156" s="7" t="s">
        <v>85</v>
      </c>
      <c r="K156" s="7" t="s">
        <v>86</v>
      </c>
      <c r="L156" s="7" t="s">
        <v>85</v>
      </c>
      <c r="M156" s="31" t="s">
        <v>86</v>
      </c>
      <c r="N156" s="2" t="s">
        <v>197</v>
      </c>
      <c r="O156" s="29">
        <v>305</v>
      </c>
      <c r="P156" s="85" t="s">
        <v>639</v>
      </c>
      <c r="Q156" s="29">
        <v>1</v>
      </c>
      <c r="R156" s="94">
        <v>22418991</v>
      </c>
      <c r="S156" s="93">
        <v>1647</v>
      </c>
      <c r="T156" s="64">
        <f t="shared" si="5"/>
        <v>8</v>
      </c>
      <c r="U156" s="54">
        <f ca="1">T156+T157</f>
        <v>10</v>
      </c>
      <c r="V156" s="1"/>
      <c r="W156" s="1"/>
      <c r="X156" s="1"/>
    </row>
    <row r="157" spans="1:24" s="10" customFormat="1" ht="16" customHeight="1" x14ac:dyDescent="0.2">
      <c r="A157" s="89">
        <v>75</v>
      </c>
      <c r="B157" s="5" t="s">
        <v>324</v>
      </c>
      <c r="C157" t="s">
        <v>63</v>
      </c>
      <c r="D157" s="7">
        <f>4*12+2*8</f>
        <v>64</v>
      </c>
      <c r="E157" s="7"/>
      <c r="F157" s="91">
        <v>20</v>
      </c>
      <c r="G157" s="7">
        <v>1</v>
      </c>
      <c r="H157" s="58">
        <v>60</v>
      </c>
      <c r="I157" s="7" t="s">
        <v>86</v>
      </c>
      <c r="J157" s="7"/>
      <c r="K157" s="7"/>
      <c r="L157" s="7"/>
      <c r="M157" s="31"/>
      <c r="N157" s="2" t="s">
        <v>198</v>
      </c>
      <c r="O157" s="29"/>
      <c r="P157" s="29"/>
      <c r="Q157" s="29"/>
      <c r="R157" s="94"/>
      <c r="S157" s="93"/>
      <c r="T157" s="64">
        <f t="shared" ca="1" si="5"/>
        <v>2</v>
      </c>
      <c r="U157" s="54"/>
      <c r="V157" s="1"/>
      <c r="W157" s="1"/>
      <c r="X157" s="1"/>
    </row>
    <row r="158" spans="1:24" ht="16" customHeight="1" x14ac:dyDescent="0.2">
      <c r="A158" s="42">
        <v>76</v>
      </c>
      <c r="B158" s="27" t="s">
        <v>432</v>
      </c>
      <c r="C158" s="5" t="s">
        <v>430</v>
      </c>
      <c r="D158" s="48" t="s">
        <v>505</v>
      </c>
      <c r="E158" s="17">
        <v>0</v>
      </c>
      <c r="F158" s="17">
        <v>20</v>
      </c>
      <c r="G158" s="17">
        <v>1</v>
      </c>
      <c r="H158" s="59">
        <f>100-40</f>
        <v>60</v>
      </c>
      <c r="I158" s="17" t="s">
        <v>86</v>
      </c>
      <c r="J158" s="17" t="s">
        <v>85</v>
      </c>
      <c r="K158" s="17" t="s">
        <v>85</v>
      </c>
      <c r="L158" s="17" t="s">
        <v>85</v>
      </c>
      <c r="M158" s="31" t="s">
        <v>86</v>
      </c>
      <c r="N158" s="5" t="s">
        <v>513</v>
      </c>
      <c r="O158" s="31">
        <v>248</v>
      </c>
      <c r="P158" s="85" t="s">
        <v>639</v>
      </c>
      <c r="Q158" s="31">
        <v>3</v>
      </c>
      <c r="R158" s="100" t="s">
        <v>627</v>
      </c>
      <c r="S158" s="93">
        <v>1558</v>
      </c>
      <c r="T158" s="64">
        <f t="shared" si="5"/>
        <v>6</v>
      </c>
      <c r="U158" s="65">
        <f>T158+T159</f>
        <v>9</v>
      </c>
      <c r="V158" s="5"/>
      <c r="W158" s="5"/>
      <c r="X158" s="5"/>
    </row>
    <row r="159" spans="1:24" ht="16" customHeight="1" x14ac:dyDescent="0.2">
      <c r="A159" s="42">
        <v>76</v>
      </c>
      <c r="B159" s="27" t="s">
        <v>433</v>
      </c>
      <c r="C159" s="5" t="s">
        <v>431</v>
      </c>
      <c r="D159" s="17">
        <v>64</v>
      </c>
      <c r="E159" s="17"/>
      <c r="F159" s="17">
        <v>20</v>
      </c>
      <c r="G159" s="17">
        <v>1</v>
      </c>
      <c r="H159" s="59">
        <f>100-40</f>
        <v>60</v>
      </c>
      <c r="I159" s="17" t="s">
        <v>86</v>
      </c>
      <c r="J159" s="17"/>
      <c r="K159" s="17"/>
      <c r="L159" s="17"/>
      <c r="N159" s="5" t="s">
        <v>514</v>
      </c>
      <c r="O159" s="31"/>
      <c r="P159" s="31"/>
      <c r="Q159" s="31"/>
      <c r="R159" s="100"/>
      <c r="S159" s="93"/>
      <c r="T159" s="64">
        <f t="shared" si="5"/>
        <v>3</v>
      </c>
      <c r="U159" s="76"/>
      <c r="V159" s="5"/>
      <c r="W159" s="5"/>
      <c r="X159" s="5"/>
    </row>
    <row r="160" spans="1:24" ht="16" customHeight="1" x14ac:dyDescent="0.2">
      <c r="A160" s="90">
        <v>77</v>
      </c>
      <c r="B160" s="5" t="s">
        <v>326</v>
      </c>
      <c r="C160" t="s">
        <v>59</v>
      </c>
      <c r="D160" s="7">
        <f>4*9+2*10</f>
        <v>56</v>
      </c>
      <c r="E160" s="7">
        <v>10</v>
      </c>
      <c r="F160" s="7">
        <v>19</v>
      </c>
      <c r="G160" s="7">
        <v>1</v>
      </c>
      <c r="H160" s="58">
        <v>47.36842</v>
      </c>
      <c r="I160" s="7" t="s">
        <v>86</v>
      </c>
      <c r="J160" s="7" t="s">
        <v>85</v>
      </c>
      <c r="K160" s="7" t="s">
        <v>86</v>
      </c>
      <c r="L160" s="7" t="s">
        <v>85</v>
      </c>
      <c r="M160" s="31" t="s">
        <v>86</v>
      </c>
      <c r="N160" s="2" t="s">
        <v>194</v>
      </c>
      <c r="O160" s="29">
        <v>266</v>
      </c>
      <c r="P160" s="79" t="s">
        <v>645</v>
      </c>
      <c r="Q160" s="29">
        <v>1</v>
      </c>
      <c r="R160" s="94">
        <v>21296594</v>
      </c>
      <c r="S160" s="93">
        <v>1531</v>
      </c>
      <c r="T160" s="64">
        <f t="shared" si="5"/>
        <v>8</v>
      </c>
      <c r="U160" s="54">
        <f>T160+T161</f>
        <v>10</v>
      </c>
    </row>
    <row r="161" spans="1:24" ht="16" customHeight="1" x14ac:dyDescent="0.2">
      <c r="A161" s="89">
        <v>77</v>
      </c>
      <c r="B161" s="5" t="s">
        <v>571</v>
      </c>
      <c r="C161" t="s">
        <v>605</v>
      </c>
      <c r="D161" s="7">
        <f>4*13+2*7</f>
        <v>66</v>
      </c>
      <c r="E161" s="7"/>
      <c r="F161" s="53" t="s">
        <v>89</v>
      </c>
      <c r="G161" s="7">
        <v>1</v>
      </c>
      <c r="H161" s="58">
        <v>65</v>
      </c>
      <c r="I161" s="7" t="s">
        <v>86</v>
      </c>
      <c r="J161" s="7"/>
      <c r="K161" s="7"/>
      <c r="L161" s="7"/>
      <c r="N161" s="2" t="s">
        <v>141</v>
      </c>
      <c r="O161" s="29"/>
      <c r="P161" s="29"/>
      <c r="Q161" s="29"/>
      <c r="R161" s="94"/>
      <c r="S161" s="93"/>
      <c r="T161" s="64">
        <f t="shared" si="5"/>
        <v>2</v>
      </c>
      <c r="U161" s="54"/>
    </row>
    <row r="162" spans="1:24" customFormat="1" ht="16" customHeight="1" x14ac:dyDescent="0.2">
      <c r="A162" s="90">
        <v>78</v>
      </c>
      <c r="B162" s="5" t="s">
        <v>328</v>
      </c>
      <c r="C162" t="s">
        <v>58</v>
      </c>
      <c r="D162" s="7">
        <f>4*12+2*9</f>
        <v>66</v>
      </c>
      <c r="E162" s="7">
        <v>0</v>
      </c>
      <c r="F162" s="7">
        <v>21</v>
      </c>
      <c r="G162" s="7">
        <v>2</v>
      </c>
      <c r="H162" s="58">
        <v>57.142859999999999</v>
      </c>
      <c r="I162" s="7" t="s">
        <v>86</v>
      </c>
      <c r="J162" s="7" t="s">
        <v>85</v>
      </c>
      <c r="K162" s="7" t="s">
        <v>85</v>
      </c>
      <c r="L162" s="7" t="s">
        <v>86</v>
      </c>
      <c r="M162" s="31" t="s">
        <v>85</v>
      </c>
      <c r="N162" s="2" t="s">
        <v>171</v>
      </c>
      <c r="O162" s="29">
        <v>424</v>
      </c>
      <c r="P162" s="85" t="s">
        <v>639</v>
      </c>
      <c r="Q162" s="29">
        <v>3</v>
      </c>
      <c r="R162" s="94">
        <v>23534584</v>
      </c>
      <c r="S162" s="93">
        <v>1399</v>
      </c>
      <c r="T162" s="64">
        <f t="shared" si="5"/>
        <v>7</v>
      </c>
      <c r="U162" s="54">
        <f>T162+T163</f>
        <v>9</v>
      </c>
      <c r="V162" s="1"/>
      <c r="W162" s="1"/>
      <c r="X162" s="1"/>
    </row>
    <row r="163" spans="1:24" s="5" customFormat="1" ht="16" customHeight="1" x14ac:dyDescent="0.2">
      <c r="A163" s="89">
        <v>78</v>
      </c>
      <c r="B163" s="5" t="s">
        <v>327</v>
      </c>
      <c r="C163" t="s">
        <v>35</v>
      </c>
      <c r="D163" s="7">
        <f>4*13+2*7</f>
        <v>66</v>
      </c>
      <c r="E163" s="7"/>
      <c r="F163" s="53" t="s">
        <v>89</v>
      </c>
      <c r="G163" s="7">
        <v>1</v>
      </c>
      <c r="H163" s="58">
        <v>65</v>
      </c>
      <c r="I163" s="7" t="s">
        <v>86</v>
      </c>
      <c r="J163" s="7"/>
      <c r="K163" s="7"/>
      <c r="L163" s="7"/>
      <c r="M163" s="31"/>
      <c r="N163" s="2" t="s">
        <v>172</v>
      </c>
      <c r="O163" s="29"/>
      <c r="P163" s="29"/>
      <c r="Q163" s="29"/>
      <c r="R163" s="94"/>
      <c r="S163" s="93"/>
      <c r="T163" s="64">
        <f t="shared" si="5"/>
        <v>2</v>
      </c>
      <c r="U163" s="54"/>
      <c r="V163" s="1"/>
      <c r="W163" s="1"/>
      <c r="X163" s="1"/>
    </row>
    <row r="164" spans="1:24" s="5" customFormat="1" ht="16" customHeight="1" x14ac:dyDescent="0.2">
      <c r="A164" s="90">
        <v>79</v>
      </c>
      <c r="B164" s="5" t="s">
        <v>330</v>
      </c>
      <c r="C164" t="s">
        <v>56</v>
      </c>
      <c r="D164" s="7">
        <f>4*9+2*10</f>
        <v>56</v>
      </c>
      <c r="E164" s="7">
        <v>0</v>
      </c>
      <c r="F164" s="7">
        <v>19</v>
      </c>
      <c r="G164" s="7">
        <v>0</v>
      </c>
      <c r="H164" s="58">
        <v>47.36842</v>
      </c>
      <c r="I164" s="7" t="s">
        <v>85</v>
      </c>
      <c r="J164" s="7" t="s">
        <v>85</v>
      </c>
      <c r="K164" s="7" t="s">
        <v>85</v>
      </c>
      <c r="L164" s="7" t="s">
        <v>85</v>
      </c>
      <c r="M164" s="31" t="s">
        <v>86</v>
      </c>
      <c r="N164" s="2" t="s">
        <v>192</v>
      </c>
      <c r="O164" s="29">
        <v>135</v>
      </c>
      <c r="P164" s="85" t="s">
        <v>643</v>
      </c>
      <c r="Q164" s="29">
        <v>1</v>
      </c>
      <c r="R164" s="94">
        <v>24522021</v>
      </c>
      <c r="S164" s="93">
        <v>1388</v>
      </c>
      <c r="T164" s="64">
        <f t="shared" si="5"/>
        <v>8</v>
      </c>
      <c r="U164" s="54">
        <f>T164+T165</f>
        <v>11</v>
      </c>
      <c r="V164" s="1"/>
      <c r="W164" s="1"/>
      <c r="X164" s="1"/>
    </row>
    <row r="165" spans="1:24" s="5" customFormat="1" ht="16" customHeight="1" x14ac:dyDescent="0.2">
      <c r="A165" s="89">
        <v>79</v>
      </c>
      <c r="B165" s="5" t="s">
        <v>329</v>
      </c>
      <c r="C165" t="s">
        <v>57</v>
      </c>
      <c r="D165" s="7">
        <f>4*8+2*12</f>
        <v>56</v>
      </c>
      <c r="E165" s="7"/>
      <c r="F165" s="53" t="s">
        <v>89</v>
      </c>
      <c r="G165" s="7">
        <v>0</v>
      </c>
      <c r="H165" s="58">
        <v>40</v>
      </c>
      <c r="I165" s="7" t="s">
        <v>85</v>
      </c>
      <c r="J165" s="7"/>
      <c r="K165" s="7"/>
      <c r="L165" s="7"/>
      <c r="M165" s="31"/>
      <c r="N165" s="2" t="s">
        <v>193</v>
      </c>
      <c r="O165" s="29"/>
      <c r="P165" s="29"/>
      <c r="Q165" s="29"/>
      <c r="R165" s="94"/>
      <c r="S165" s="93"/>
      <c r="T165" s="64">
        <f t="shared" si="5"/>
        <v>3</v>
      </c>
      <c r="U165" s="54"/>
      <c r="V165" s="1"/>
      <c r="W165" s="1"/>
      <c r="X165" s="1"/>
    </row>
    <row r="166" spans="1:24" s="5" customFormat="1" ht="16" customHeight="1" x14ac:dyDescent="0.2">
      <c r="A166" s="39">
        <v>80</v>
      </c>
      <c r="B166" s="5" t="s">
        <v>332</v>
      </c>
      <c r="C166" t="s">
        <v>54</v>
      </c>
      <c r="D166" s="7">
        <f>4*10+2*8</f>
        <v>56</v>
      </c>
      <c r="E166" s="7">
        <v>4</v>
      </c>
      <c r="F166" s="53" t="s">
        <v>88</v>
      </c>
      <c r="G166" s="7">
        <v>1</v>
      </c>
      <c r="H166" s="58">
        <v>55.55556</v>
      </c>
      <c r="I166" s="7" t="s">
        <v>85</v>
      </c>
      <c r="J166" s="7" t="s">
        <v>85</v>
      </c>
      <c r="K166" s="7" t="s">
        <v>86</v>
      </c>
      <c r="L166" s="7" t="s">
        <v>85</v>
      </c>
      <c r="M166" s="31" t="s">
        <v>86</v>
      </c>
      <c r="N166" s="2" t="s">
        <v>190</v>
      </c>
      <c r="O166" s="29">
        <v>469</v>
      </c>
      <c r="P166" s="85" t="s">
        <v>639</v>
      </c>
      <c r="Q166" s="29">
        <v>1</v>
      </c>
      <c r="R166" s="94">
        <v>23803097</v>
      </c>
      <c r="S166" s="93">
        <v>1359</v>
      </c>
      <c r="T166" s="64">
        <f t="shared" si="5"/>
        <v>9</v>
      </c>
      <c r="U166" s="54">
        <f>T166+T167</f>
        <v>13</v>
      </c>
      <c r="V166" s="1"/>
      <c r="W166" s="1"/>
      <c r="X166" s="1"/>
    </row>
    <row r="167" spans="1:24" s="5" customFormat="1" ht="16" customHeight="1" x14ac:dyDescent="0.2">
      <c r="A167" s="38">
        <v>80</v>
      </c>
      <c r="B167" s="26" t="s">
        <v>331</v>
      </c>
      <c r="C167" t="s">
        <v>55</v>
      </c>
      <c r="D167" s="7">
        <f>4*10+2*10</f>
        <v>60</v>
      </c>
      <c r="E167" s="7"/>
      <c r="F167" s="53" t="s">
        <v>89</v>
      </c>
      <c r="G167" s="7">
        <v>0</v>
      </c>
      <c r="H167" s="58">
        <v>50</v>
      </c>
      <c r="I167" s="7" t="s">
        <v>85</v>
      </c>
      <c r="J167" s="7"/>
      <c r="K167" s="7"/>
      <c r="L167" s="7"/>
      <c r="M167" s="31"/>
      <c r="N167" s="2" t="s">
        <v>191</v>
      </c>
      <c r="O167" s="29"/>
      <c r="P167" s="29"/>
      <c r="Q167" s="29"/>
      <c r="R167" s="94"/>
      <c r="S167" s="93"/>
      <c r="T167" s="64">
        <f t="shared" si="5"/>
        <v>4</v>
      </c>
      <c r="U167" s="54"/>
      <c r="V167" s="1"/>
      <c r="W167" s="1"/>
      <c r="X167" s="1"/>
    </row>
    <row r="168" spans="1:24" s="5" customFormat="1" ht="16" customHeight="1" x14ac:dyDescent="0.2">
      <c r="A168" s="42">
        <v>81</v>
      </c>
      <c r="B168" s="27" t="s">
        <v>455</v>
      </c>
      <c r="C168" s="5" t="s">
        <v>8</v>
      </c>
      <c r="D168" s="48" t="s">
        <v>485</v>
      </c>
      <c r="E168" s="17">
        <v>2</v>
      </c>
      <c r="F168" s="17">
        <v>23</v>
      </c>
      <c r="G168" s="17">
        <v>0</v>
      </c>
      <c r="H168" s="59">
        <v>56</v>
      </c>
      <c r="I168" s="17" t="s">
        <v>85</v>
      </c>
      <c r="J168" s="17" t="s">
        <v>86</v>
      </c>
      <c r="K168" s="17" t="s">
        <v>85</v>
      </c>
      <c r="L168" s="17" t="s">
        <v>85</v>
      </c>
      <c r="M168" s="31" t="s">
        <v>86</v>
      </c>
      <c r="N168" s="5" t="s">
        <v>493</v>
      </c>
      <c r="O168" s="31">
        <v>104</v>
      </c>
      <c r="P168" s="85" t="s">
        <v>639</v>
      </c>
      <c r="Q168" s="31">
        <v>1</v>
      </c>
      <c r="R168" s="100" t="s">
        <v>628</v>
      </c>
      <c r="S168" s="93">
        <v>1333</v>
      </c>
      <c r="T168" s="64">
        <f t="shared" si="5"/>
        <v>7</v>
      </c>
      <c r="U168" s="65">
        <f>T168+T169</f>
        <v>13</v>
      </c>
      <c r="V168" s="82" t="s">
        <v>582</v>
      </c>
    </row>
    <row r="169" spans="1:24" s="5" customFormat="1" ht="16" customHeight="1" x14ac:dyDescent="0.2">
      <c r="A169" s="42">
        <v>81</v>
      </c>
      <c r="B169" s="27" t="s">
        <v>456</v>
      </c>
      <c r="C169" s="5" t="s">
        <v>454</v>
      </c>
      <c r="D169" s="17">
        <v>74</v>
      </c>
      <c r="E169" s="17"/>
      <c r="F169" s="17">
        <v>24</v>
      </c>
      <c r="G169" s="17">
        <v>1</v>
      </c>
      <c r="H169" s="59">
        <f>100-45.83</f>
        <v>54.17</v>
      </c>
      <c r="I169" s="17" t="s">
        <v>85</v>
      </c>
      <c r="J169" s="17"/>
      <c r="K169" s="17"/>
      <c r="L169" s="17"/>
      <c r="M169" s="31"/>
      <c r="N169" s="5" t="s">
        <v>526</v>
      </c>
      <c r="O169" s="31"/>
      <c r="P169" s="31"/>
      <c r="Q169" s="31"/>
      <c r="R169" s="100"/>
      <c r="S169" s="93"/>
      <c r="T169" s="64">
        <f t="shared" si="5"/>
        <v>6</v>
      </c>
      <c r="U169" s="76"/>
    </row>
    <row r="170" spans="1:24" s="5" customFormat="1" ht="16" customHeight="1" x14ac:dyDescent="0.2">
      <c r="A170" s="39">
        <v>82</v>
      </c>
      <c r="B170" s="5" t="s">
        <v>333</v>
      </c>
      <c r="C170" t="s">
        <v>52</v>
      </c>
      <c r="D170" s="7">
        <f>4*11+2*11</f>
        <v>66</v>
      </c>
      <c r="E170" s="7">
        <v>2</v>
      </c>
      <c r="F170" s="29">
        <v>22</v>
      </c>
      <c r="G170" s="7">
        <v>0</v>
      </c>
      <c r="H170" s="58">
        <v>50</v>
      </c>
      <c r="I170" s="7" t="s">
        <v>86</v>
      </c>
      <c r="J170" s="7" t="s">
        <v>85</v>
      </c>
      <c r="K170" s="7" t="s">
        <v>85</v>
      </c>
      <c r="L170" s="7" t="s">
        <v>85</v>
      </c>
      <c r="M170" s="31" t="s">
        <v>85</v>
      </c>
      <c r="N170" s="2" t="s">
        <v>188</v>
      </c>
      <c r="O170" s="29">
        <v>223</v>
      </c>
      <c r="P170" s="85" t="s">
        <v>639</v>
      </c>
      <c r="Q170" s="29">
        <v>1</v>
      </c>
      <c r="R170" s="94">
        <v>23546974</v>
      </c>
      <c r="S170" s="93">
        <v>1303</v>
      </c>
      <c r="T170" s="64">
        <f t="shared" si="5"/>
        <v>6</v>
      </c>
      <c r="U170" s="54">
        <f>T170+T171</f>
        <v>10</v>
      </c>
      <c r="V170" s="1"/>
      <c r="W170" s="1"/>
      <c r="X170" s="1"/>
    </row>
    <row r="171" spans="1:24" s="5" customFormat="1" ht="16" customHeight="1" x14ac:dyDescent="0.2">
      <c r="A171" s="38">
        <v>82</v>
      </c>
      <c r="B171" s="26" t="s">
        <v>334</v>
      </c>
      <c r="C171" t="s">
        <v>53</v>
      </c>
      <c r="D171" s="7">
        <f>4*11+2*10</f>
        <v>64</v>
      </c>
      <c r="E171" s="7"/>
      <c r="F171" s="53" t="s">
        <v>87</v>
      </c>
      <c r="G171" s="7">
        <v>0</v>
      </c>
      <c r="H171" s="58">
        <v>52.380949999999999</v>
      </c>
      <c r="I171" s="7" t="s">
        <v>85</v>
      </c>
      <c r="J171" s="7"/>
      <c r="K171" s="7"/>
      <c r="L171" s="7"/>
      <c r="M171" s="31"/>
      <c r="N171" s="2" t="s">
        <v>189</v>
      </c>
      <c r="O171" s="29"/>
      <c r="P171" s="29"/>
      <c r="Q171" s="29"/>
      <c r="R171" s="94"/>
      <c r="S171" s="93"/>
      <c r="T171" s="64">
        <f t="shared" si="5"/>
        <v>4</v>
      </c>
      <c r="U171" s="54"/>
      <c r="V171" s="1"/>
      <c r="W171" s="1"/>
      <c r="X171" s="1"/>
    </row>
    <row r="172" spans="1:24" ht="16" customHeight="1" x14ac:dyDescent="0.2">
      <c r="A172" s="39">
        <v>83</v>
      </c>
      <c r="B172" s="26" t="s">
        <v>336</v>
      </c>
      <c r="C172" t="s">
        <v>50</v>
      </c>
      <c r="D172" s="7">
        <f>4*13+2*8</f>
        <v>68</v>
      </c>
      <c r="E172" s="7">
        <v>8</v>
      </c>
      <c r="F172" s="29">
        <v>21</v>
      </c>
      <c r="G172" s="7">
        <v>0</v>
      </c>
      <c r="H172" s="58">
        <v>61.904760000000003</v>
      </c>
      <c r="I172" s="7" t="s">
        <v>86</v>
      </c>
      <c r="J172" s="7" t="s">
        <v>85</v>
      </c>
      <c r="K172" s="7" t="s">
        <v>85</v>
      </c>
      <c r="L172" s="7" t="s">
        <v>85</v>
      </c>
      <c r="M172" s="31" t="s">
        <v>86</v>
      </c>
      <c r="N172" s="2" t="s">
        <v>186</v>
      </c>
      <c r="O172" s="29">
        <v>239</v>
      </c>
      <c r="P172" s="85" t="s">
        <v>639</v>
      </c>
      <c r="Q172" s="29">
        <v>1</v>
      </c>
      <c r="R172" s="94">
        <v>23298970</v>
      </c>
      <c r="S172" s="93">
        <v>1252</v>
      </c>
      <c r="T172" s="64">
        <f t="shared" si="5"/>
        <v>5</v>
      </c>
      <c r="U172" s="54">
        <f>T172+T173</f>
        <v>10</v>
      </c>
    </row>
    <row r="173" spans="1:24" ht="16" customHeight="1" x14ac:dyDescent="0.2">
      <c r="A173" s="38">
        <v>83</v>
      </c>
      <c r="B173" s="26" t="s">
        <v>335</v>
      </c>
      <c r="C173" t="s">
        <v>51</v>
      </c>
      <c r="D173" s="7">
        <f>4*14+2*10</f>
        <v>76</v>
      </c>
      <c r="E173" s="7"/>
      <c r="F173" s="29">
        <v>24</v>
      </c>
      <c r="G173" s="7">
        <v>0</v>
      </c>
      <c r="H173" s="58">
        <v>58.333329999999997</v>
      </c>
      <c r="I173" s="7" t="s">
        <v>85</v>
      </c>
      <c r="J173" s="7"/>
      <c r="K173" s="7"/>
      <c r="L173" s="7"/>
      <c r="N173" s="2" t="s">
        <v>187</v>
      </c>
      <c r="O173" s="29"/>
      <c r="P173" s="29"/>
      <c r="Q173" s="29"/>
      <c r="R173" s="94"/>
      <c r="S173" s="93"/>
      <c r="T173" s="64">
        <f t="shared" si="5"/>
        <v>5</v>
      </c>
      <c r="U173" s="54"/>
    </row>
    <row r="174" spans="1:24" s="5" customFormat="1" ht="16" customHeight="1" x14ac:dyDescent="0.2">
      <c r="A174" s="39">
        <v>84</v>
      </c>
      <c r="B174" s="26" t="s">
        <v>338</v>
      </c>
      <c r="C174" t="s">
        <v>48</v>
      </c>
      <c r="D174" s="7">
        <f>4*11+2*10</f>
        <v>64</v>
      </c>
      <c r="E174" s="7">
        <v>2</v>
      </c>
      <c r="F174" s="29">
        <v>21</v>
      </c>
      <c r="G174" s="7">
        <v>2</v>
      </c>
      <c r="H174" s="58">
        <v>52.380949999999999</v>
      </c>
      <c r="I174" s="7" t="s">
        <v>86</v>
      </c>
      <c r="J174" s="7" t="s">
        <v>85</v>
      </c>
      <c r="K174" s="7" t="s">
        <v>86</v>
      </c>
      <c r="L174" s="7" t="s">
        <v>85</v>
      </c>
      <c r="M174" s="31" t="s">
        <v>86</v>
      </c>
      <c r="N174" s="2" t="s">
        <v>184</v>
      </c>
      <c r="O174" s="29">
        <v>347</v>
      </c>
      <c r="P174" s="85" t="s">
        <v>639</v>
      </c>
      <c r="Q174" s="29">
        <v>1</v>
      </c>
      <c r="R174" s="94">
        <v>23811028</v>
      </c>
      <c r="S174" s="93">
        <v>1206</v>
      </c>
      <c r="T174" s="64">
        <f t="shared" si="5"/>
        <v>11</v>
      </c>
      <c r="U174" s="54">
        <f>T174+T175</f>
        <v>15</v>
      </c>
      <c r="V174" s="1"/>
      <c r="W174" s="1"/>
      <c r="X174" s="1"/>
    </row>
    <row r="175" spans="1:24" s="5" customFormat="1" ht="16" customHeight="1" x14ac:dyDescent="0.2">
      <c r="A175" s="38">
        <v>84</v>
      </c>
      <c r="B175" s="26" t="s">
        <v>337</v>
      </c>
      <c r="C175" t="s">
        <v>49</v>
      </c>
      <c r="D175" s="7">
        <f>4*11+2*9</f>
        <v>62</v>
      </c>
      <c r="E175" s="7"/>
      <c r="F175" s="29">
        <v>20</v>
      </c>
      <c r="G175" s="7">
        <v>1</v>
      </c>
      <c r="H175" s="58">
        <v>55</v>
      </c>
      <c r="I175" s="7" t="s">
        <v>86</v>
      </c>
      <c r="J175" s="7"/>
      <c r="K175" s="7"/>
      <c r="L175" s="7"/>
      <c r="M175" s="31"/>
      <c r="N175" s="2" t="s">
        <v>185</v>
      </c>
      <c r="O175" s="29"/>
      <c r="P175" s="29"/>
      <c r="Q175" s="29"/>
      <c r="R175" s="94"/>
      <c r="S175" s="93"/>
      <c r="T175" s="64">
        <f t="shared" si="5"/>
        <v>4</v>
      </c>
      <c r="U175" s="54"/>
      <c r="V175" s="1"/>
      <c r="W175" s="1"/>
      <c r="X175" s="1"/>
    </row>
    <row r="176" spans="1:24" s="5" customFormat="1" ht="16" customHeight="1" x14ac:dyDescent="0.2">
      <c r="A176" s="42">
        <v>85</v>
      </c>
      <c r="B176" s="15" t="s">
        <v>463</v>
      </c>
      <c r="C176" s="21" t="s">
        <v>461</v>
      </c>
      <c r="D176" s="8"/>
      <c r="E176" s="8"/>
      <c r="F176" s="8"/>
      <c r="G176" s="7"/>
      <c r="H176" s="56"/>
      <c r="I176" s="8"/>
      <c r="J176" s="8"/>
      <c r="K176" s="8"/>
      <c r="L176" s="8"/>
      <c r="M176" s="28"/>
      <c r="N176" s="1"/>
      <c r="O176" s="28"/>
      <c r="P176" s="28"/>
      <c r="Q176" s="28">
        <v>4</v>
      </c>
      <c r="R176" s="94">
        <v>24550949</v>
      </c>
      <c r="S176" s="93">
        <v>1156</v>
      </c>
      <c r="T176" s="64">
        <f t="shared" si="5"/>
        <v>0</v>
      </c>
      <c r="U176" s="63">
        <f>T176+T177</f>
        <v>0</v>
      </c>
      <c r="V176" s="15" t="s">
        <v>594</v>
      </c>
      <c r="W176" s="1"/>
      <c r="X176" s="1"/>
    </row>
    <row r="177" spans="1:24" s="5" customFormat="1" ht="16" customHeight="1" x14ac:dyDescent="0.2">
      <c r="A177" s="42">
        <v>85</v>
      </c>
      <c r="B177" s="15" t="s">
        <v>464</v>
      </c>
      <c r="C177" s="21" t="s">
        <v>462</v>
      </c>
      <c r="D177" s="8"/>
      <c r="E177" s="8"/>
      <c r="F177" s="8"/>
      <c r="G177" s="8"/>
      <c r="H177" s="56"/>
      <c r="I177" s="8"/>
      <c r="J177" s="8"/>
      <c r="K177" s="8"/>
      <c r="L177" s="8"/>
      <c r="M177" s="31"/>
      <c r="N177" s="1"/>
      <c r="O177" s="28"/>
      <c r="P177" s="28"/>
      <c r="Q177" s="28"/>
      <c r="R177" s="94"/>
      <c r="S177" s="93"/>
      <c r="T177" s="64">
        <f t="shared" si="5"/>
        <v>0</v>
      </c>
      <c r="U177" s="67"/>
      <c r="V177" s="1"/>
      <c r="W177" s="1"/>
      <c r="X177" s="1"/>
    </row>
    <row r="178" spans="1:24" s="5" customFormat="1" ht="16" customHeight="1" x14ac:dyDescent="0.2">
      <c r="A178" s="39">
        <v>86</v>
      </c>
      <c r="B178" s="26" t="s">
        <v>340</v>
      </c>
      <c r="C178" t="s">
        <v>31</v>
      </c>
      <c r="D178" s="7">
        <v>70</v>
      </c>
      <c r="E178" s="7">
        <v>0</v>
      </c>
      <c r="F178" s="29">
        <v>24</v>
      </c>
      <c r="G178" s="7">
        <v>0</v>
      </c>
      <c r="H178" s="58">
        <f>100-54.16667</f>
        <v>45.833329999999997</v>
      </c>
      <c r="I178" s="7" t="s">
        <v>85</v>
      </c>
      <c r="J178" s="7" t="s">
        <v>85</v>
      </c>
      <c r="K178" s="7" t="s">
        <v>85</v>
      </c>
      <c r="L178" s="7" t="s">
        <v>85</v>
      </c>
      <c r="M178" s="31" t="s">
        <v>86</v>
      </c>
      <c r="N178" s="2" t="s">
        <v>167</v>
      </c>
      <c r="O178" s="29">
        <v>86</v>
      </c>
      <c r="P178" s="85" t="s">
        <v>639</v>
      </c>
      <c r="Q178" s="29">
        <v>3</v>
      </c>
      <c r="R178" s="94">
        <v>23459165</v>
      </c>
      <c r="S178" s="93">
        <v>1115</v>
      </c>
      <c r="T178" s="64">
        <f t="shared" si="5"/>
        <v>9</v>
      </c>
      <c r="U178" s="54">
        <f>T178+T179</f>
        <v>12</v>
      </c>
      <c r="V178" s="1"/>
      <c r="W178" s="1"/>
      <c r="X178" s="1"/>
    </row>
    <row r="179" spans="1:24" s="5" customFormat="1" ht="16" customHeight="1" x14ac:dyDescent="0.2">
      <c r="A179" s="38">
        <v>86</v>
      </c>
      <c r="B179" s="26" t="s">
        <v>339</v>
      </c>
      <c r="C179" t="s">
        <v>32</v>
      </c>
      <c r="D179" s="7">
        <v>70</v>
      </c>
      <c r="E179" s="7"/>
      <c r="F179" s="29">
        <v>24</v>
      </c>
      <c r="G179" s="7">
        <v>0</v>
      </c>
      <c r="H179" s="58">
        <f>100-54.16667</f>
        <v>45.833329999999997</v>
      </c>
      <c r="I179" s="7" t="s">
        <v>86</v>
      </c>
      <c r="J179" s="7"/>
      <c r="K179" s="7"/>
      <c r="L179" s="7"/>
      <c r="M179" s="31"/>
      <c r="N179" s="2" t="s">
        <v>168</v>
      </c>
      <c r="O179" s="29"/>
      <c r="P179" s="29"/>
      <c r="Q179" s="29"/>
      <c r="R179" s="94"/>
      <c r="S179" s="93"/>
      <c r="T179" s="64">
        <f t="shared" si="5"/>
        <v>3</v>
      </c>
      <c r="U179" s="54"/>
      <c r="V179" s="1"/>
      <c r="W179" s="1"/>
      <c r="X179" s="1"/>
    </row>
    <row r="180" spans="1:24" s="5" customFormat="1" ht="16" customHeight="1" x14ac:dyDescent="0.2">
      <c r="A180" s="39">
        <v>87</v>
      </c>
      <c r="B180" s="26" t="s">
        <v>342</v>
      </c>
      <c r="C180" t="s">
        <v>13</v>
      </c>
      <c r="D180" s="7">
        <v>60</v>
      </c>
      <c r="E180" s="7">
        <v>4</v>
      </c>
      <c r="F180" s="29">
        <v>18</v>
      </c>
      <c r="G180" s="7">
        <v>2</v>
      </c>
      <c r="H180" s="58">
        <f>100-33.33333</f>
        <v>66.666670000000011</v>
      </c>
      <c r="I180" s="7" t="s">
        <v>85</v>
      </c>
      <c r="J180" s="7" t="s">
        <v>85</v>
      </c>
      <c r="K180" s="7" t="s">
        <v>86</v>
      </c>
      <c r="L180" s="7" t="s">
        <v>85</v>
      </c>
      <c r="M180" s="31" t="s">
        <v>86</v>
      </c>
      <c r="N180" s="2" t="s">
        <v>149</v>
      </c>
      <c r="O180" s="29">
        <v>242</v>
      </c>
      <c r="P180" s="85" t="s">
        <v>639</v>
      </c>
      <c r="Q180" s="29">
        <v>1</v>
      </c>
      <c r="R180" s="94">
        <v>25124620</v>
      </c>
      <c r="S180" s="93">
        <v>1055</v>
      </c>
      <c r="T180" s="64">
        <f t="shared" si="5"/>
        <v>11</v>
      </c>
      <c r="U180" s="54">
        <f>T180+T181</f>
        <v>15</v>
      </c>
      <c r="V180" s="1"/>
      <c r="W180" s="1"/>
      <c r="X180" s="1"/>
    </row>
    <row r="181" spans="1:24" s="5" customFormat="1" ht="16" customHeight="1" x14ac:dyDescent="0.2">
      <c r="A181" s="38">
        <v>87</v>
      </c>
      <c r="B181" s="26" t="s">
        <v>341</v>
      </c>
      <c r="C181" t="s">
        <v>47</v>
      </c>
      <c r="D181" s="7">
        <v>56</v>
      </c>
      <c r="E181" s="7"/>
      <c r="F181" s="29">
        <v>17</v>
      </c>
      <c r="G181" s="7">
        <v>1</v>
      </c>
      <c r="H181" s="58">
        <f>100-35.29412</f>
        <v>64.705880000000008</v>
      </c>
      <c r="I181" s="7" t="s">
        <v>85</v>
      </c>
      <c r="J181" s="7"/>
      <c r="K181" s="7"/>
      <c r="L181" s="7"/>
      <c r="M181" s="31"/>
      <c r="N181" s="2" t="s">
        <v>183</v>
      </c>
      <c r="O181" s="29"/>
      <c r="P181" s="29"/>
      <c r="Q181" s="29"/>
      <c r="R181" s="94"/>
      <c r="S181" s="93"/>
      <c r="T181" s="64">
        <f t="shared" si="5"/>
        <v>4</v>
      </c>
      <c r="U181" s="54"/>
      <c r="V181" s="1"/>
      <c r="W181" s="1"/>
      <c r="X181" s="1"/>
    </row>
    <row r="182" spans="1:24" s="5" customFormat="1" ht="16" customHeight="1" x14ac:dyDescent="0.2">
      <c r="A182" s="39">
        <v>88</v>
      </c>
      <c r="B182" s="26" t="s">
        <v>344</v>
      </c>
      <c r="C182" t="s">
        <v>43</v>
      </c>
      <c r="D182" s="7">
        <v>72</v>
      </c>
      <c r="E182" s="7">
        <v>2</v>
      </c>
      <c r="F182" s="29">
        <v>23</v>
      </c>
      <c r="G182" s="7">
        <v>0</v>
      </c>
      <c r="H182" s="58">
        <f>100-43.47826</f>
        <v>56.521740000000001</v>
      </c>
      <c r="I182" s="7" t="s">
        <v>86</v>
      </c>
      <c r="J182" s="7" t="s">
        <v>85</v>
      </c>
      <c r="K182" s="7" t="s">
        <v>85</v>
      </c>
      <c r="L182" s="7" t="s">
        <v>85</v>
      </c>
      <c r="M182" s="31" t="s">
        <v>86</v>
      </c>
      <c r="N182" s="2" t="s">
        <v>179</v>
      </c>
      <c r="O182" s="29">
        <v>175</v>
      </c>
      <c r="P182" s="85" t="s">
        <v>639</v>
      </c>
      <c r="Q182" s="29">
        <v>1</v>
      </c>
      <c r="R182" s="94">
        <v>24533714</v>
      </c>
      <c r="S182" s="93">
        <v>1037</v>
      </c>
      <c r="T182" s="64">
        <f t="shared" si="5"/>
        <v>7</v>
      </c>
      <c r="U182" s="54">
        <f>T182+T183</f>
        <v>11</v>
      </c>
      <c r="V182" s="1"/>
      <c r="W182" s="1"/>
      <c r="X182" s="1"/>
    </row>
    <row r="183" spans="1:24" s="5" customFormat="1" ht="16" customHeight="1" x14ac:dyDescent="0.2">
      <c r="A183" s="38">
        <v>88</v>
      </c>
      <c r="B183" s="15" t="s">
        <v>343</v>
      </c>
      <c r="C183" t="s">
        <v>44</v>
      </c>
      <c r="D183" s="7">
        <v>70</v>
      </c>
      <c r="E183" s="7"/>
      <c r="F183" s="29">
        <v>22</v>
      </c>
      <c r="G183" s="7">
        <v>1</v>
      </c>
      <c r="H183" s="58">
        <f>100-40.90909</f>
        <v>59.090910000000001</v>
      </c>
      <c r="I183" s="7" t="s">
        <v>86</v>
      </c>
      <c r="J183" s="7"/>
      <c r="K183" s="7"/>
      <c r="L183" s="7"/>
      <c r="M183" s="31"/>
      <c r="N183" s="2" t="s">
        <v>180</v>
      </c>
      <c r="O183" s="29"/>
      <c r="P183" s="29"/>
      <c r="Q183" s="29"/>
      <c r="R183" s="94"/>
      <c r="S183" s="93"/>
      <c r="T183" s="64">
        <f t="shared" si="5"/>
        <v>4</v>
      </c>
      <c r="U183" s="54"/>
      <c r="V183" s="1"/>
      <c r="W183" s="1"/>
      <c r="X183" s="1"/>
    </row>
    <row r="184" spans="1:24" s="5" customFormat="1" ht="16" customHeight="1" x14ac:dyDescent="0.2">
      <c r="A184" s="39">
        <v>89</v>
      </c>
      <c r="B184" s="26" t="s">
        <v>346</v>
      </c>
      <c r="C184" t="s">
        <v>41</v>
      </c>
      <c r="D184" s="7">
        <v>68</v>
      </c>
      <c r="E184" s="7">
        <v>0</v>
      </c>
      <c r="F184" s="29">
        <v>21</v>
      </c>
      <c r="G184" s="7">
        <v>1</v>
      </c>
      <c r="H184" s="58">
        <f>100-38.09524</f>
        <v>61.904760000000003</v>
      </c>
      <c r="I184" s="7" t="s">
        <v>86</v>
      </c>
      <c r="J184" s="7" t="s">
        <v>86</v>
      </c>
      <c r="K184" s="7" t="s">
        <v>85</v>
      </c>
      <c r="L184" s="7" t="s">
        <v>85</v>
      </c>
      <c r="M184" s="31" t="s">
        <v>85</v>
      </c>
      <c r="N184" s="2" t="s">
        <v>177</v>
      </c>
      <c r="O184" s="29">
        <v>144</v>
      </c>
      <c r="P184" s="85" t="s">
        <v>639</v>
      </c>
      <c r="Q184" s="29">
        <v>2</v>
      </c>
      <c r="R184" s="94">
        <v>24373005</v>
      </c>
      <c r="S184" s="93">
        <v>976</v>
      </c>
      <c r="T184" s="64">
        <f t="shared" si="5"/>
        <v>5</v>
      </c>
      <c r="U184" s="54">
        <f>T184+T185</f>
        <v>10</v>
      </c>
      <c r="V184" s="1"/>
      <c r="W184" s="1"/>
      <c r="X184" s="1"/>
    </row>
    <row r="185" spans="1:24" s="5" customFormat="1" ht="16" customHeight="1" x14ac:dyDescent="0.2">
      <c r="A185" s="38">
        <v>89</v>
      </c>
      <c r="B185" s="26" t="s">
        <v>345</v>
      </c>
      <c r="C185" t="s">
        <v>42</v>
      </c>
      <c r="D185" s="7">
        <v>68</v>
      </c>
      <c r="E185" s="7"/>
      <c r="F185" s="29">
        <v>22</v>
      </c>
      <c r="G185" s="7">
        <v>0</v>
      </c>
      <c r="H185" s="58">
        <f>100-45.45455</f>
        <v>54.545450000000002</v>
      </c>
      <c r="I185" s="7" t="s">
        <v>85</v>
      </c>
      <c r="J185" s="7"/>
      <c r="K185" s="7"/>
      <c r="L185" s="7"/>
      <c r="M185" s="31"/>
      <c r="N185" s="2" t="s">
        <v>178</v>
      </c>
      <c r="O185" s="29"/>
      <c r="P185" s="29"/>
      <c r="Q185" s="29"/>
      <c r="R185" s="94"/>
      <c r="S185" s="93"/>
      <c r="T185" s="64">
        <f t="shared" ref="T185:T216" si="6">COUNTIF(D185,"&gt;=60")+COUNTIF(E185,"&lt;=2")+COUNTIF(F185,"&gt;=17")+G185+COUNTIF(H185,"&lt;60")-COUNTIF(H185,"&lt;40")+2*COUNTIF(I185,"=No")+COUNTIF(J185,"=No")+2*COUNTIF(K185,"=Yes")+COUNTIF(L185,"=No")+COUNTIF(M185,"=Yes")</f>
        <v>5</v>
      </c>
      <c r="U185" s="54"/>
      <c r="V185" s="1"/>
      <c r="W185" s="1"/>
      <c r="X185" s="1"/>
    </row>
    <row r="186" spans="1:24" s="5" customFormat="1" ht="16" customHeight="1" x14ac:dyDescent="0.2">
      <c r="A186" s="40">
        <v>90</v>
      </c>
      <c r="B186" s="37" t="s">
        <v>466</v>
      </c>
      <c r="C186" s="22" t="s">
        <v>465</v>
      </c>
      <c r="D186" s="8">
        <v>58</v>
      </c>
      <c r="E186" s="8">
        <v>2</v>
      </c>
      <c r="F186" s="8">
        <v>18</v>
      </c>
      <c r="G186" s="8">
        <v>0</v>
      </c>
      <c r="H186" s="56">
        <f>100-38.8</f>
        <v>61.2</v>
      </c>
      <c r="I186" s="8" t="s">
        <v>86</v>
      </c>
      <c r="J186" s="60" t="s">
        <v>85</v>
      </c>
      <c r="K186" s="60" t="s">
        <v>85</v>
      </c>
      <c r="L186" s="60" t="s">
        <v>85</v>
      </c>
      <c r="M186" s="28" t="s">
        <v>85</v>
      </c>
      <c r="N186" t="s">
        <v>532</v>
      </c>
      <c r="O186" s="33">
        <v>255</v>
      </c>
      <c r="P186" s="85" t="s">
        <v>639</v>
      </c>
      <c r="Q186" s="33">
        <v>1</v>
      </c>
      <c r="R186" s="100" t="s">
        <v>629</v>
      </c>
      <c r="S186" s="93">
        <v>974</v>
      </c>
      <c r="T186" s="64">
        <f t="shared" si="6"/>
        <v>4</v>
      </c>
      <c r="U186" s="66">
        <f>T186+T187</f>
        <v>8</v>
      </c>
      <c r="V186" s="1"/>
      <c r="W186"/>
      <c r="X186"/>
    </row>
    <row r="187" spans="1:24" s="5" customFormat="1" ht="16" customHeight="1" x14ac:dyDescent="0.2">
      <c r="A187" s="41">
        <v>90</v>
      </c>
      <c r="B187" s="27" t="s">
        <v>467</v>
      </c>
      <c r="C187" s="11" t="s">
        <v>531</v>
      </c>
      <c r="D187" s="51" t="s">
        <v>530</v>
      </c>
      <c r="E187" s="8"/>
      <c r="F187" s="8">
        <v>18</v>
      </c>
      <c r="G187" s="8">
        <v>0</v>
      </c>
      <c r="H187" s="56">
        <f>100-44.44</f>
        <v>55.56</v>
      </c>
      <c r="I187" s="8" t="s">
        <v>85</v>
      </c>
      <c r="J187" s="8"/>
      <c r="K187" s="8"/>
      <c r="L187" s="8"/>
      <c r="M187" s="31"/>
      <c r="N187" s="1" t="s">
        <v>533</v>
      </c>
      <c r="O187" s="28"/>
      <c r="P187" s="28"/>
      <c r="Q187" s="28"/>
      <c r="R187" s="100"/>
      <c r="S187" s="93"/>
      <c r="T187" s="64">
        <f t="shared" si="6"/>
        <v>4</v>
      </c>
      <c r="U187" s="24"/>
      <c r="V187" s="1"/>
      <c r="W187" s="1"/>
      <c r="X187" s="1"/>
    </row>
    <row r="188" spans="1:24" s="5" customFormat="1" ht="16" customHeight="1" x14ac:dyDescent="0.2">
      <c r="A188" s="39">
        <v>91</v>
      </c>
      <c r="B188" s="34" t="s">
        <v>348</v>
      </c>
      <c r="C188" t="s">
        <v>38</v>
      </c>
      <c r="D188" s="7">
        <v>122</v>
      </c>
      <c r="E188" s="7">
        <f>122-60</f>
        <v>62</v>
      </c>
      <c r="F188" s="7">
        <v>52</v>
      </c>
      <c r="G188" s="7">
        <v>0</v>
      </c>
      <c r="H188" s="58">
        <f>100-82.69231</f>
        <v>17.307689999999994</v>
      </c>
      <c r="I188" s="7" t="s">
        <v>85</v>
      </c>
      <c r="J188" s="7" t="s">
        <v>86</v>
      </c>
      <c r="K188" s="7" t="s">
        <v>85</v>
      </c>
      <c r="L188" s="7" t="s">
        <v>85</v>
      </c>
      <c r="M188" s="31" t="s">
        <v>251</v>
      </c>
      <c r="N188" s="2" t="s">
        <v>175</v>
      </c>
      <c r="O188" s="29">
        <v>240</v>
      </c>
      <c r="P188" s="85" t="s">
        <v>639</v>
      </c>
      <c r="Q188" s="29">
        <v>1</v>
      </c>
      <c r="R188" s="94">
        <v>25489783</v>
      </c>
      <c r="S188" s="93">
        <v>789</v>
      </c>
      <c r="T188" s="64">
        <f t="shared" si="6"/>
        <v>5</v>
      </c>
      <c r="U188" s="54">
        <f>T188+T189</f>
        <v>10</v>
      </c>
      <c r="V188" s="1"/>
      <c r="W188" s="1"/>
      <c r="X188" s="1"/>
    </row>
    <row r="189" spans="1:24" s="5" customFormat="1" ht="16" customHeight="1" x14ac:dyDescent="0.2">
      <c r="A189" s="45">
        <v>91</v>
      </c>
      <c r="B189" s="34" t="s">
        <v>347</v>
      </c>
      <c r="C189" t="s">
        <v>39</v>
      </c>
      <c r="D189" s="7">
        <v>60</v>
      </c>
      <c r="E189" s="7"/>
      <c r="F189" s="7">
        <v>20</v>
      </c>
      <c r="G189" s="7">
        <v>0</v>
      </c>
      <c r="H189" s="58">
        <f>100-50</f>
        <v>50</v>
      </c>
      <c r="I189" s="7" t="s">
        <v>85</v>
      </c>
      <c r="J189" s="7"/>
      <c r="K189" s="7"/>
      <c r="L189" s="7"/>
      <c r="M189" s="31"/>
      <c r="N189" s="2" t="s">
        <v>176</v>
      </c>
      <c r="O189" s="29"/>
      <c r="P189" s="29"/>
      <c r="Q189" s="29"/>
      <c r="R189" s="94"/>
      <c r="S189" s="93"/>
      <c r="T189" s="64">
        <f t="shared" si="6"/>
        <v>5</v>
      </c>
      <c r="U189" s="54"/>
      <c r="V189" s="1"/>
      <c r="W189" s="1"/>
      <c r="X189" s="1"/>
    </row>
    <row r="190" spans="1:24" s="5" customFormat="1" ht="16" customHeight="1" x14ac:dyDescent="0.2">
      <c r="A190" s="39">
        <v>92</v>
      </c>
      <c r="B190" s="26" t="s">
        <v>350</v>
      </c>
      <c r="C190" t="s">
        <v>36</v>
      </c>
      <c r="D190" s="7">
        <v>62</v>
      </c>
      <c r="E190" s="7">
        <v>0</v>
      </c>
      <c r="F190" s="7">
        <v>20</v>
      </c>
      <c r="G190" s="7">
        <v>1</v>
      </c>
      <c r="H190" s="58">
        <f>100-45</f>
        <v>55</v>
      </c>
      <c r="I190" s="7" t="s">
        <v>86</v>
      </c>
      <c r="J190" s="7" t="s">
        <v>85</v>
      </c>
      <c r="K190" s="7" t="s">
        <v>85</v>
      </c>
      <c r="L190" s="7" t="s">
        <v>86</v>
      </c>
      <c r="M190" s="31" t="s">
        <v>86</v>
      </c>
      <c r="N190" s="2" t="s">
        <v>173</v>
      </c>
      <c r="O190" s="29">
        <v>410</v>
      </c>
      <c r="P190" s="85" t="s">
        <v>639</v>
      </c>
      <c r="Q190" s="29">
        <v>1</v>
      </c>
      <c r="R190" s="94">
        <v>26163632</v>
      </c>
      <c r="S190" s="93">
        <v>770</v>
      </c>
      <c r="T190" s="64">
        <f t="shared" si="6"/>
        <v>7</v>
      </c>
      <c r="U190" s="54">
        <f>T190+T191</f>
        <v>14</v>
      </c>
      <c r="V190" s="1"/>
      <c r="W190" s="1"/>
      <c r="X190" s="1"/>
    </row>
    <row r="191" spans="1:24" s="5" customFormat="1" ht="16" customHeight="1" x14ac:dyDescent="0.2">
      <c r="A191" s="38">
        <v>92</v>
      </c>
      <c r="B191" s="26" t="s">
        <v>349</v>
      </c>
      <c r="C191" t="s">
        <v>37</v>
      </c>
      <c r="D191" s="7">
        <v>62</v>
      </c>
      <c r="E191" s="7"/>
      <c r="F191" s="29">
        <v>20</v>
      </c>
      <c r="G191" s="29">
        <v>2</v>
      </c>
      <c r="H191" s="58">
        <f>100-45</f>
        <v>55</v>
      </c>
      <c r="I191" s="7" t="s">
        <v>85</v>
      </c>
      <c r="J191" s="7"/>
      <c r="K191" s="7"/>
      <c r="L191" s="7"/>
      <c r="M191" s="31"/>
      <c r="N191" s="2" t="s">
        <v>174</v>
      </c>
      <c r="O191" s="29"/>
      <c r="P191" s="29"/>
      <c r="Q191" s="29"/>
      <c r="R191" s="94"/>
      <c r="S191" s="93"/>
      <c r="T191" s="64">
        <f t="shared" si="6"/>
        <v>7</v>
      </c>
      <c r="U191" s="54"/>
      <c r="V191" s="1"/>
      <c r="W191" s="1"/>
      <c r="X191" s="1"/>
    </row>
    <row r="192" spans="1:24" s="5" customFormat="1" ht="16" customHeight="1" x14ac:dyDescent="0.2">
      <c r="A192" s="42">
        <v>93</v>
      </c>
      <c r="B192" s="27" t="s">
        <v>452</v>
      </c>
      <c r="C192" s="5" t="s">
        <v>450</v>
      </c>
      <c r="D192" s="48" t="s">
        <v>515</v>
      </c>
      <c r="E192" s="17">
        <v>0</v>
      </c>
      <c r="F192" s="17">
        <v>22</v>
      </c>
      <c r="G192" s="17">
        <v>3</v>
      </c>
      <c r="H192" s="59">
        <f>100-45.45</f>
        <v>54.55</v>
      </c>
      <c r="I192" s="17" t="s">
        <v>86</v>
      </c>
      <c r="J192" s="17" t="s">
        <v>85</v>
      </c>
      <c r="K192" s="17" t="s">
        <v>86</v>
      </c>
      <c r="L192" s="17" t="s">
        <v>85</v>
      </c>
      <c r="M192" s="31" t="s">
        <v>86</v>
      </c>
      <c r="N192" s="5" t="s">
        <v>524</v>
      </c>
      <c r="O192" s="31">
        <v>318</v>
      </c>
      <c r="P192" s="85" t="s">
        <v>639</v>
      </c>
      <c r="Q192" s="31">
        <v>1</v>
      </c>
      <c r="R192" s="100" t="s">
        <v>630</v>
      </c>
      <c r="S192" s="93">
        <v>714</v>
      </c>
      <c r="T192" s="64">
        <f t="shared" si="6"/>
        <v>11</v>
      </c>
      <c r="U192" s="65">
        <f>T192+T193</f>
        <v>17</v>
      </c>
    </row>
    <row r="193" spans="1:24" s="5" customFormat="1" ht="16" customHeight="1" x14ac:dyDescent="0.2">
      <c r="A193" s="42">
        <v>93</v>
      </c>
      <c r="B193" s="27" t="s">
        <v>453</v>
      </c>
      <c r="C193" s="5" t="s">
        <v>451</v>
      </c>
      <c r="D193" s="17">
        <v>68</v>
      </c>
      <c r="E193" s="17"/>
      <c r="F193" s="17">
        <v>22</v>
      </c>
      <c r="G193" s="17">
        <v>3</v>
      </c>
      <c r="H193" s="59">
        <f>100-45.45</f>
        <v>54.55</v>
      </c>
      <c r="I193" s="17" t="s">
        <v>86</v>
      </c>
      <c r="J193" s="17"/>
      <c r="K193" s="17"/>
      <c r="L193" s="17"/>
      <c r="M193" s="31"/>
      <c r="N193" s="5" t="s">
        <v>525</v>
      </c>
      <c r="O193" s="31"/>
      <c r="P193" s="31"/>
      <c r="Q193" s="31"/>
      <c r="R193" s="100"/>
      <c r="S193" s="93"/>
      <c r="T193" s="64">
        <f t="shared" si="6"/>
        <v>6</v>
      </c>
      <c r="U193" s="76"/>
    </row>
    <row r="194" spans="1:24" ht="16" customHeight="1" x14ac:dyDescent="0.2">
      <c r="A194" s="39">
        <v>94</v>
      </c>
      <c r="B194" s="26" t="s">
        <v>352</v>
      </c>
      <c r="C194" t="s">
        <v>33</v>
      </c>
      <c r="D194" s="7">
        <v>58</v>
      </c>
      <c r="E194" s="7">
        <v>2</v>
      </c>
      <c r="F194" s="7">
        <v>19</v>
      </c>
      <c r="G194" s="7">
        <v>0</v>
      </c>
      <c r="H194" s="58">
        <f>100-47.36842</f>
        <v>52.63158</v>
      </c>
      <c r="I194" s="7" t="s">
        <v>85</v>
      </c>
      <c r="J194" s="7" t="s">
        <v>85</v>
      </c>
      <c r="K194" s="7" t="s">
        <v>85</v>
      </c>
      <c r="L194" s="7" t="s">
        <v>86</v>
      </c>
      <c r="M194" s="31" t="s">
        <v>86</v>
      </c>
      <c r="N194" s="2" t="s">
        <v>169</v>
      </c>
      <c r="O194" s="29">
        <v>371</v>
      </c>
      <c r="P194" s="85" t="s">
        <v>639</v>
      </c>
      <c r="Q194" s="29">
        <v>1</v>
      </c>
      <c r="R194" s="94">
        <v>25966116</v>
      </c>
      <c r="S194" s="93">
        <v>699</v>
      </c>
      <c r="T194" s="64">
        <f t="shared" si="6"/>
        <v>7</v>
      </c>
      <c r="U194" s="54">
        <f>T194+T195</f>
        <v>10</v>
      </c>
    </row>
    <row r="195" spans="1:24" ht="16" customHeight="1" x14ac:dyDescent="0.2">
      <c r="A195" s="38">
        <v>94</v>
      </c>
      <c r="B195" s="26" t="s">
        <v>351</v>
      </c>
      <c r="C195" t="s">
        <v>34</v>
      </c>
      <c r="D195" s="7">
        <v>56</v>
      </c>
      <c r="E195" s="7"/>
      <c r="F195" s="7">
        <v>19</v>
      </c>
      <c r="G195" s="7">
        <v>1</v>
      </c>
      <c r="H195" s="58">
        <f>100-52.63158</f>
        <v>47.36842</v>
      </c>
      <c r="I195" s="7" t="s">
        <v>86</v>
      </c>
      <c r="J195" s="7"/>
      <c r="K195" s="7"/>
      <c r="L195" s="7"/>
      <c r="N195" s="2" t="s">
        <v>170</v>
      </c>
      <c r="O195" s="29"/>
      <c r="P195" s="29"/>
      <c r="Q195" s="29"/>
      <c r="R195" s="94"/>
      <c r="S195" s="93"/>
      <c r="T195" s="64">
        <f t="shared" si="6"/>
        <v>3</v>
      </c>
      <c r="U195" s="54"/>
    </row>
    <row r="196" spans="1:24" s="5" customFormat="1" ht="16" customHeight="1" x14ac:dyDescent="0.2">
      <c r="A196" s="39">
        <v>95</v>
      </c>
      <c r="B196" s="5" t="s">
        <v>354</v>
      </c>
      <c r="C196" t="s">
        <v>27</v>
      </c>
      <c r="D196" s="7">
        <v>62</v>
      </c>
      <c r="E196" s="7">
        <v>0</v>
      </c>
      <c r="F196" s="7">
        <v>20</v>
      </c>
      <c r="G196" s="7">
        <v>2</v>
      </c>
      <c r="H196" s="58">
        <v>55</v>
      </c>
      <c r="I196" s="7" t="s">
        <v>85</v>
      </c>
      <c r="J196" s="7" t="s">
        <v>85</v>
      </c>
      <c r="K196" s="7" t="s">
        <v>85</v>
      </c>
      <c r="L196" s="7" t="s">
        <v>85</v>
      </c>
      <c r="M196" s="31" t="s">
        <v>86</v>
      </c>
      <c r="N196" s="2" t="s">
        <v>163</v>
      </c>
      <c r="O196" s="29">
        <v>274</v>
      </c>
      <c r="P196" s="85" t="s">
        <v>639</v>
      </c>
      <c r="Q196" s="29">
        <v>1</v>
      </c>
      <c r="R196" s="94">
        <v>24459043</v>
      </c>
      <c r="S196" s="93">
        <v>587</v>
      </c>
      <c r="T196" s="64">
        <f t="shared" si="6"/>
        <v>11</v>
      </c>
      <c r="U196" s="54">
        <f>T196+T197</f>
        <v>17</v>
      </c>
      <c r="V196" s="1"/>
      <c r="W196" s="1"/>
      <c r="X196" s="1"/>
    </row>
    <row r="197" spans="1:24" s="5" customFormat="1" ht="16" customHeight="1" x14ac:dyDescent="0.2">
      <c r="A197" s="39">
        <v>95</v>
      </c>
      <c r="B197" s="5" t="s">
        <v>353</v>
      </c>
      <c r="C197" t="s">
        <v>28</v>
      </c>
      <c r="D197" s="7">
        <v>62</v>
      </c>
      <c r="E197" s="7"/>
      <c r="F197" s="7">
        <v>20</v>
      </c>
      <c r="G197" s="7">
        <v>1</v>
      </c>
      <c r="H197" s="58">
        <v>55</v>
      </c>
      <c r="I197" s="7" t="s">
        <v>85</v>
      </c>
      <c r="J197" s="7"/>
      <c r="K197" s="7"/>
      <c r="L197" s="7"/>
      <c r="M197" s="31"/>
      <c r="N197" s="2" t="s">
        <v>164</v>
      </c>
      <c r="O197" s="29"/>
      <c r="P197" s="29"/>
      <c r="Q197" s="29"/>
      <c r="R197" s="94"/>
      <c r="S197" s="93"/>
      <c r="T197" s="64">
        <f t="shared" si="6"/>
        <v>6</v>
      </c>
      <c r="U197" s="54"/>
      <c r="V197" s="1"/>
      <c r="W197" s="1"/>
      <c r="X197" s="1"/>
    </row>
    <row r="198" spans="1:24" s="5" customFormat="1" x14ac:dyDescent="0.2">
      <c r="A198" s="41">
        <v>96</v>
      </c>
      <c r="B198" s="5" t="s">
        <v>259</v>
      </c>
      <c r="C198" t="s">
        <v>257</v>
      </c>
      <c r="D198" s="8">
        <v>68</v>
      </c>
      <c r="E198" s="8">
        <v>2</v>
      </c>
      <c r="F198" s="8">
        <v>22</v>
      </c>
      <c r="G198" s="8">
        <v>0</v>
      </c>
      <c r="H198" s="56">
        <v>54.6</v>
      </c>
      <c r="I198" s="8" t="s">
        <v>85</v>
      </c>
      <c r="J198" s="8" t="s">
        <v>85</v>
      </c>
      <c r="K198" s="73" t="s">
        <v>85</v>
      </c>
      <c r="L198" s="8" t="s">
        <v>85</v>
      </c>
      <c r="M198" s="31" t="s">
        <v>86</v>
      </c>
      <c r="N198" s="1" t="s">
        <v>277</v>
      </c>
      <c r="O198" s="28">
        <v>400</v>
      </c>
      <c r="P198" s="85" t="s">
        <v>639</v>
      </c>
      <c r="Q198" s="28">
        <v>1</v>
      </c>
      <c r="R198" s="94">
        <v>26380869</v>
      </c>
      <c r="S198" s="93">
        <v>574</v>
      </c>
      <c r="T198" s="64">
        <f t="shared" si="6"/>
        <v>9</v>
      </c>
      <c r="U198" s="54">
        <f>T198+T199</f>
        <v>12</v>
      </c>
      <c r="V198" s="1"/>
      <c r="W198" s="1"/>
      <c r="X198" s="1"/>
    </row>
    <row r="199" spans="1:24" s="5" customFormat="1" ht="16" customHeight="1" x14ac:dyDescent="0.2">
      <c r="A199" s="41">
        <v>96</v>
      </c>
      <c r="B199" s="5" t="s">
        <v>260</v>
      </c>
      <c r="C199" t="s">
        <v>258</v>
      </c>
      <c r="D199" s="8">
        <v>70</v>
      </c>
      <c r="E199" s="8"/>
      <c r="F199" s="8">
        <v>23</v>
      </c>
      <c r="G199" s="8">
        <v>0</v>
      </c>
      <c r="H199" s="56">
        <v>52.2</v>
      </c>
      <c r="I199" s="8" t="s">
        <v>86</v>
      </c>
      <c r="J199" s="8"/>
      <c r="K199" s="8"/>
      <c r="L199" s="8"/>
      <c r="M199" s="31"/>
      <c r="N199" s="1" t="s">
        <v>278</v>
      </c>
      <c r="O199" s="28"/>
      <c r="P199" s="28"/>
      <c r="Q199" s="28"/>
      <c r="R199" s="94"/>
      <c r="S199" s="93"/>
      <c r="T199" s="64">
        <f t="shared" si="6"/>
        <v>3</v>
      </c>
      <c r="U199" s="24"/>
      <c r="V199" s="1"/>
      <c r="W199" s="1"/>
      <c r="X199" s="1"/>
    </row>
    <row r="200" spans="1:24" s="5" customFormat="1" ht="16" customHeight="1" x14ac:dyDescent="0.2">
      <c r="A200" s="40">
        <v>97</v>
      </c>
      <c r="B200" s="27" t="s">
        <v>478</v>
      </c>
      <c r="C200" s="2" t="s">
        <v>476</v>
      </c>
      <c r="D200" s="52" t="s">
        <v>510</v>
      </c>
      <c r="E200" s="8">
        <v>4</v>
      </c>
      <c r="F200" s="8">
        <v>20</v>
      </c>
      <c r="G200" s="50">
        <v>0</v>
      </c>
      <c r="H200" s="71">
        <f>100-55</f>
        <v>45</v>
      </c>
      <c r="I200" s="7" t="s">
        <v>85</v>
      </c>
      <c r="J200" s="8" t="s">
        <v>85</v>
      </c>
      <c r="K200" s="60" t="s">
        <v>86</v>
      </c>
      <c r="L200" s="60" t="s">
        <v>86</v>
      </c>
      <c r="M200" s="33" t="s">
        <v>86</v>
      </c>
      <c r="N200" t="s">
        <v>538</v>
      </c>
      <c r="O200" s="33">
        <v>557</v>
      </c>
      <c r="P200" s="85" t="s">
        <v>639</v>
      </c>
      <c r="Q200" s="33">
        <v>1</v>
      </c>
      <c r="R200" s="92" t="s">
        <v>631</v>
      </c>
      <c r="S200" s="93">
        <v>525</v>
      </c>
      <c r="T200" s="64">
        <f t="shared" si="6"/>
        <v>8</v>
      </c>
      <c r="U200" s="66">
        <f>T200+T201</f>
        <v>14</v>
      </c>
      <c r="V200" s="1"/>
      <c r="W200"/>
      <c r="X200"/>
    </row>
    <row r="201" spans="1:24" s="5" customFormat="1" ht="16" customHeight="1" x14ac:dyDescent="0.2">
      <c r="A201" s="41">
        <v>97</v>
      </c>
      <c r="B201" s="27" t="s">
        <v>479</v>
      </c>
      <c r="C201" s="2" t="s">
        <v>477</v>
      </c>
      <c r="D201" s="8">
        <v>62</v>
      </c>
      <c r="E201" s="8"/>
      <c r="F201" s="8">
        <v>20</v>
      </c>
      <c r="G201" s="8">
        <v>3</v>
      </c>
      <c r="H201" s="56">
        <f>100-45</f>
        <v>55</v>
      </c>
      <c r="I201" s="8" t="s">
        <v>86</v>
      </c>
      <c r="J201" s="8"/>
      <c r="K201" s="8"/>
      <c r="L201" s="8"/>
      <c r="M201" s="31"/>
      <c r="N201" s="1" t="s">
        <v>539</v>
      </c>
      <c r="O201" s="28"/>
      <c r="P201" s="28"/>
      <c r="Q201" s="28"/>
      <c r="R201" s="92"/>
      <c r="S201" s="93"/>
      <c r="T201" s="64">
        <f t="shared" si="6"/>
        <v>6</v>
      </c>
      <c r="U201" s="24"/>
      <c r="V201" s="1"/>
      <c r="W201" s="1"/>
      <c r="X201" s="1"/>
    </row>
    <row r="202" spans="1:24" ht="16" customHeight="1" x14ac:dyDescent="0.2">
      <c r="A202" s="42">
        <v>98</v>
      </c>
      <c r="B202" s="5" t="s">
        <v>439</v>
      </c>
      <c r="C202" s="15" t="s">
        <v>604</v>
      </c>
      <c r="D202" s="17">
        <v>64</v>
      </c>
      <c r="E202" s="17">
        <v>4</v>
      </c>
      <c r="F202" s="17">
        <v>20</v>
      </c>
      <c r="G202" s="17">
        <v>4</v>
      </c>
      <c r="H202" s="59">
        <f>100-40</f>
        <v>60</v>
      </c>
      <c r="I202" s="17" t="s">
        <v>85</v>
      </c>
      <c r="J202" s="17" t="s">
        <v>85</v>
      </c>
      <c r="K202" s="17" t="s">
        <v>85</v>
      </c>
      <c r="L202" s="17" t="s">
        <v>85</v>
      </c>
      <c r="M202" s="31" t="s">
        <v>85</v>
      </c>
      <c r="N202" s="5" t="s">
        <v>517</v>
      </c>
      <c r="O202" s="31">
        <v>248</v>
      </c>
      <c r="P202" s="85" t="s">
        <v>639</v>
      </c>
      <c r="Q202" s="31">
        <v>1</v>
      </c>
      <c r="R202" s="94">
        <v>27014653</v>
      </c>
      <c r="S202" s="93">
        <v>485</v>
      </c>
      <c r="T202" s="64">
        <f ca="1">COUNTIF(D202,"&gt;=60")+COUNTIF(E202,"&lt;=2")+COUNTIF(F202,"&gt;=17")+G202+COUNTIF(H202,"&lt;60")-COUNTIF(H202,"&lt;40")+2*COUNTIF(I202,"=No")+COUNTIF(J202,"=No")+2*COUNTIF(K202,"=Yes")+COUNTIF(L202,"=No")+COUNTIF(M202,"=Yes")</f>
        <v>10</v>
      </c>
      <c r="U202" s="77">
        <f ca="1">T202+T203</f>
        <v>16</v>
      </c>
      <c r="V202" s="15" t="s">
        <v>595</v>
      </c>
      <c r="W202" s="5"/>
      <c r="X202" s="5"/>
    </row>
    <row r="203" spans="1:24" ht="16" customHeight="1" x14ac:dyDescent="0.2">
      <c r="A203" s="42">
        <v>98</v>
      </c>
      <c r="B203" s="5" t="s">
        <v>438</v>
      </c>
      <c r="C203" s="15" t="s">
        <v>437</v>
      </c>
      <c r="D203" s="17">
        <v>68</v>
      </c>
      <c r="F203" s="17">
        <v>22</v>
      </c>
      <c r="G203" s="17">
        <v>3</v>
      </c>
      <c r="H203" s="59">
        <f>100-45.45</f>
        <v>54.55</v>
      </c>
      <c r="I203" s="17" t="s">
        <v>86</v>
      </c>
      <c r="N203" s="5" t="s">
        <v>518</v>
      </c>
      <c r="R203" s="94"/>
      <c r="S203" s="93"/>
      <c r="T203" s="64">
        <f ca="1">COUNTIF(D203,"&gt;=60")+COUNTIF(E202,"&lt;=2")+COUNTIF(F203,"&gt;=17")+G203+COUNTIF(H203,"&lt;60")-COUNTIF(H203,"&lt;40")+2*COUNTIF(I203,"=No")+COUNTIF(J203,"=No")+2*COUNTIF(K203,"=Yes")+COUNTIF(L203,"=No")+COUNTIF(M203,"=Yes")</f>
        <v>6</v>
      </c>
      <c r="U203" s="65"/>
      <c r="W203" s="5"/>
      <c r="X203" s="5"/>
    </row>
    <row r="204" spans="1:24" customFormat="1" ht="16" customHeight="1" x14ac:dyDescent="0.2">
      <c r="A204" s="39">
        <v>99</v>
      </c>
      <c r="B204" s="5" t="s">
        <v>356</v>
      </c>
      <c r="C204" t="s">
        <v>24</v>
      </c>
      <c r="D204" s="7">
        <v>64</v>
      </c>
      <c r="E204" s="7">
        <v>2</v>
      </c>
      <c r="F204" s="7">
        <v>20</v>
      </c>
      <c r="G204" s="7">
        <v>2</v>
      </c>
      <c r="H204" s="58">
        <v>60</v>
      </c>
      <c r="I204" s="7" t="s">
        <v>86</v>
      </c>
      <c r="J204" s="7" t="s">
        <v>85</v>
      </c>
      <c r="K204" s="7" t="s">
        <v>86</v>
      </c>
      <c r="L204" s="7" t="s">
        <v>85</v>
      </c>
      <c r="M204" s="31" t="s">
        <v>85</v>
      </c>
      <c r="N204" s="2" t="s">
        <v>160</v>
      </c>
      <c r="O204" s="29">
        <v>282</v>
      </c>
      <c r="P204" s="85" t="s">
        <v>639</v>
      </c>
      <c r="Q204" s="29">
        <v>1</v>
      </c>
      <c r="R204" s="94">
        <v>26990189</v>
      </c>
      <c r="S204" s="93">
        <v>463</v>
      </c>
      <c r="T204" s="64">
        <f ca="1">COUNTIF(D204,"&gt;=60")+COUNTIF(E204,"&lt;=2")+COUNTIF(F204,"&gt;=17")+G204+COUNTIF(H204,"&lt;60")-COUNTIF(H204,"&lt;40")+2*COUNTIF(I204,"=No")+COUNTIF(J204,"=No")+2*COUNTIF(K204,"=Yes")+COUNTIF(L204,"=No")+COUNTIF(M204,"=Yes")</f>
        <v>9</v>
      </c>
      <c r="U204" s="54">
        <f>T204+T205</f>
        <v>12</v>
      </c>
      <c r="V204" s="84" t="s">
        <v>574</v>
      </c>
      <c r="W204" s="1"/>
      <c r="X204" s="1"/>
    </row>
    <row r="205" spans="1:24" ht="16" customHeight="1" x14ac:dyDescent="0.2">
      <c r="A205" s="39">
        <v>99</v>
      </c>
      <c r="B205" s="5" t="s">
        <v>355</v>
      </c>
      <c r="C205" t="s">
        <v>2</v>
      </c>
      <c r="D205" s="7">
        <v>66</v>
      </c>
      <c r="E205" s="7"/>
      <c r="F205" s="7">
        <v>20</v>
      </c>
      <c r="G205" s="7">
        <v>1</v>
      </c>
      <c r="H205" s="58">
        <v>65</v>
      </c>
      <c r="I205" s="7" t="s">
        <v>86</v>
      </c>
      <c r="J205" s="7"/>
      <c r="K205" s="7"/>
      <c r="L205" s="7"/>
      <c r="N205" s="2" t="s">
        <v>141</v>
      </c>
      <c r="O205" s="29"/>
      <c r="P205" s="29"/>
      <c r="Q205" s="29"/>
      <c r="R205" s="94"/>
      <c r="S205" s="93"/>
      <c r="T205" s="64">
        <f t="shared" si="6"/>
        <v>3</v>
      </c>
      <c r="U205" s="54"/>
    </row>
    <row r="206" spans="1:24" ht="16" customHeight="1" x14ac:dyDescent="0.2">
      <c r="A206" s="39">
        <v>100</v>
      </c>
      <c r="B206" s="5" t="s">
        <v>292</v>
      </c>
      <c r="C206" t="s">
        <v>22</v>
      </c>
      <c r="D206" s="7">
        <v>74</v>
      </c>
      <c r="E206" s="7">
        <v>6</v>
      </c>
      <c r="F206" s="7">
        <v>23</v>
      </c>
      <c r="G206" s="7">
        <v>1</v>
      </c>
      <c r="H206" s="58">
        <f>100-39.13043</f>
        <v>60.869570000000003</v>
      </c>
      <c r="I206" s="7" t="s">
        <v>86</v>
      </c>
      <c r="J206" s="7" t="s">
        <v>85</v>
      </c>
      <c r="K206" s="7" t="s">
        <v>86</v>
      </c>
      <c r="L206" s="7" t="s">
        <v>85</v>
      </c>
      <c r="M206" s="31" t="s">
        <v>86</v>
      </c>
      <c r="N206" s="2" t="s">
        <v>158</v>
      </c>
      <c r="O206" s="29">
        <v>389</v>
      </c>
      <c r="P206" s="85" t="s">
        <v>639</v>
      </c>
      <c r="Q206" s="29">
        <v>1</v>
      </c>
      <c r="R206" s="94">
        <v>27489588</v>
      </c>
      <c r="S206" s="93">
        <v>408</v>
      </c>
      <c r="T206" s="64">
        <f t="shared" si="6"/>
        <v>8</v>
      </c>
      <c r="U206" s="54">
        <f>T206+T207</f>
        <v>11</v>
      </c>
    </row>
    <row r="207" spans="1:24" ht="16" customHeight="1" x14ac:dyDescent="0.2">
      <c r="A207" s="39">
        <v>100</v>
      </c>
      <c r="B207" s="5" t="s">
        <v>293</v>
      </c>
      <c r="C207" t="s">
        <v>23</v>
      </c>
      <c r="D207" s="7">
        <v>68</v>
      </c>
      <c r="E207" s="7"/>
      <c r="F207" s="7">
        <v>23</v>
      </c>
      <c r="G207" s="7">
        <v>0</v>
      </c>
      <c r="H207" s="58">
        <f>100-52.17391</f>
        <v>47.826090000000001</v>
      </c>
      <c r="I207" s="7" t="s">
        <v>86</v>
      </c>
      <c r="J207" s="7"/>
      <c r="K207" s="7"/>
      <c r="L207" s="7"/>
      <c r="N207" s="2" t="s">
        <v>159</v>
      </c>
      <c r="O207" s="29"/>
      <c r="P207" s="29"/>
      <c r="Q207" s="29"/>
      <c r="R207" s="94"/>
      <c r="S207" s="93"/>
      <c r="T207" s="64">
        <f t="shared" si="6"/>
        <v>3</v>
      </c>
      <c r="U207" s="54"/>
    </row>
    <row r="208" spans="1:24" customFormat="1" ht="16" customHeight="1" x14ac:dyDescent="0.2">
      <c r="A208" s="39">
        <v>101</v>
      </c>
      <c r="B208" s="5" t="s">
        <v>290</v>
      </c>
      <c r="C208" t="s">
        <v>20</v>
      </c>
      <c r="D208" s="7">
        <v>66</v>
      </c>
      <c r="E208" s="7">
        <v>0</v>
      </c>
      <c r="F208" s="7">
        <v>20</v>
      </c>
      <c r="G208" s="7">
        <v>0</v>
      </c>
      <c r="H208" s="58">
        <v>65</v>
      </c>
      <c r="I208" s="7" t="s">
        <v>85</v>
      </c>
      <c r="J208" s="7" t="s">
        <v>85</v>
      </c>
      <c r="K208" s="7" t="s">
        <v>86</v>
      </c>
      <c r="L208" s="7" t="s">
        <v>85</v>
      </c>
      <c r="M208" s="31" t="s">
        <v>86</v>
      </c>
      <c r="N208" s="2" t="s">
        <v>156</v>
      </c>
      <c r="O208" s="29">
        <v>369</v>
      </c>
      <c r="P208" s="85" t="s">
        <v>639</v>
      </c>
      <c r="Q208" s="29">
        <v>1</v>
      </c>
      <c r="R208" s="94">
        <v>27583843</v>
      </c>
      <c r="S208" s="93">
        <v>394</v>
      </c>
      <c r="T208" s="64">
        <f t="shared" si="6"/>
        <v>10</v>
      </c>
      <c r="U208" s="54">
        <f>T208+T209</f>
        <v>15</v>
      </c>
      <c r="V208" s="1"/>
      <c r="W208" s="1"/>
      <c r="X208" s="1"/>
    </row>
    <row r="209" spans="1:24" ht="16" customHeight="1" x14ac:dyDescent="0.2">
      <c r="A209" s="39">
        <v>101</v>
      </c>
      <c r="B209" s="5" t="s">
        <v>291</v>
      </c>
      <c r="C209" t="s">
        <v>21</v>
      </c>
      <c r="D209" s="7">
        <v>66</v>
      </c>
      <c r="E209" s="7"/>
      <c r="F209" s="7">
        <v>21</v>
      </c>
      <c r="G209" s="7">
        <v>0</v>
      </c>
      <c r="H209" s="58">
        <f>100-42.85714</f>
        <v>57.142859999999999</v>
      </c>
      <c r="I209" s="7" t="s">
        <v>85</v>
      </c>
      <c r="J209" s="7"/>
      <c r="K209" s="7"/>
      <c r="L209" s="7"/>
      <c r="N209" s="2" t="s">
        <v>157</v>
      </c>
      <c r="O209" s="29"/>
      <c r="P209" s="29"/>
      <c r="Q209" s="29"/>
      <c r="R209" s="94"/>
      <c r="S209" s="93"/>
      <c r="T209" s="64">
        <f t="shared" si="6"/>
        <v>5</v>
      </c>
      <c r="U209" s="54"/>
    </row>
    <row r="210" spans="1:24" customFormat="1" ht="16" customHeight="1" x14ac:dyDescent="0.2">
      <c r="A210" s="41">
        <v>102</v>
      </c>
      <c r="B210" s="27" t="s">
        <v>558</v>
      </c>
      <c r="C210" s="1" t="s">
        <v>560</v>
      </c>
      <c r="D210" s="8"/>
      <c r="E210" s="8"/>
      <c r="F210" s="8"/>
      <c r="G210" s="8"/>
      <c r="H210" s="56"/>
      <c r="I210" s="8"/>
      <c r="J210" s="8"/>
      <c r="K210" s="8"/>
      <c r="L210" s="8"/>
      <c r="M210" s="31"/>
      <c r="N210" s="1"/>
      <c r="O210" s="28"/>
      <c r="P210" s="28"/>
      <c r="Q210" s="28">
        <v>1</v>
      </c>
      <c r="R210" s="94">
        <v>27785408</v>
      </c>
      <c r="S210" s="93">
        <v>383</v>
      </c>
      <c r="T210" s="64">
        <f t="shared" si="6"/>
        <v>0</v>
      </c>
      <c r="U210" s="24">
        <f>T210+T211</f>
        <v>0</v>
      </c>
      <c r="V210" s="15" t="s">
        <v>596</v>
      </c>
      <c r="W210" s="1"/>
      <c r="X210" s="1"/>
    </row>
    <row r="211" spans="1:24" ht="16" customHeight="1" x14ac:dyDescent="0.2">
      <c r="A211" s="41">
        <v>102</v>
      </c>
      <c r="B211" s="27" t="s">
        <v>559</v>
      </c>
      <c r="C211" s="1" t="s">
        <v>561</v>
      </c>
      <c r="R211" s="94"/>
      <c r="S211" s="93"/>
      <c r="T211" s="64">
        <f t="shared" si="6"/>
        <v>0</v>
      </c>
    </row>
    <row r="212" spans="1:24" customFormat="1" ht="16" customHeight="1" x14ac:dyDescent="0.2">
      <c r="A212" s="39">
        <v>103</v>
      </c>
      <c r="B212" s="5" t="s">
        <v>572</v>
      </c>
      <c r="C212" t="s">
        <v>18</v>
      </c>
      <c r="D212" s="7">
        <v>60</v>
      </c>
      <c r="E212" s="7">
        <v>4</v>
      </c>
      <c r="F212" s="7">
        <v>19</v>
      </c>
      <c r="G212" s="7">
        <v>3</v>
      </c>
      <c r="H212" s="58">
        <f>100-42.10526</f>
        <v>57.894739999999999</v>
      </c>
      <c r="I212" s="7" t="s">
        <v>85</v>
      </c>
      <c r="J212" s="7" t="s">
        <v>85</v>
      </c>
      <c r="K212" s="7" t="s">
        <v>85</v>
      </c>
      <c r="L212" s="7" t="s">
        <v>85</v>
      </c>
      <c r="M212" s="31" t="s">
        <v>86</v>
      </c>
      <c r="N212" s="2" t="s">
        <v>154</v>
      </c>
      <c r="O212" s="29">
        <v>142</v>
      </c>
      <c r="P212" s="85" t="s">
        <v>639</v>
      </c>
      <c r="Q212" s="29">
        <v>1</v>
      </c>
      <c r="R212" s="97">
        <v>27783703</v>
      </c>
      <c r="S212" s="102">
        <v>326</v>
      </c>
      <c r="T212" s="64">
        <f t="shared" si="6"/>
        <v>11</v>
      </c>
      <c r="U212" s="54">
        <f>T212+T213</f>
        <v>17</v>
      </c>
      <c r="V212" s="1"/>
      <c r="W212" s="1"/>
      <c r="X212" s="1"/>
    </row>
    <row r="213" spans="1:24" ht="16" customHeight="1" x14ac:dyDescent="0.2">
      <c r="A213" s="39">
        <v>103</v>
      </c>
      <c r="B213" s="5" t="s">
        <v>573</v>
      </c>
      <c r="C213" t="s">
        <v>19</v>
      </c>
      <c r="D213" s="7">
        <v>56</v>
      </c>
      <c r="E213" s="7"/>
      <c r="F213" s="7">
        <v>18</v>
      </c>
      <c r="G213" s="7">
        <v>2</v>
      </c>
      <c r="H213" s="58">
        <f>100-44.44444</f>
        <v>55.55556</v>
      </c>
      <c r="I213" s="7" t="s">
        <v>85</v>
      </c>
      <c r="J213" s="7"/>
      <c r="K213" s="7"/>
      <c r="L213" s="7"/>
      <c r="N213" s="2" t="s">
        <v>155</v>
      </c>
      <c r="O213" s="29"/>
      <c r="P213" s="29"/>
      <c r="Q213" s="29"/>
      <c r="R213" s="97"/>
      <c r="S213" s="102"/>
      <c r="T213" s="64">
        <f t="shared" si="6"/>
        <v>6</v>
      </c>
      <c r="U213" s="54"/>
    </row>
    <row r="214" spans="1:24" customFormat="1" ht="16" customHeight="1" x14ac:dyDescent="0.2">
      <c r="A214" s="39">
        <v>104</v>
      </c>
      <c r="B214" s="5" t="s">
        <v>288</v>
      </c>
      <c r="C214" t="s">
        <v>16</v>
      </c>
      <c r="D214" s="7">
        <v>54</v>
      </c>
      <c r="E214" s="7">
        <v>6</v>
      </c>
      <c r="F214" s="7">
        <v>18</v>
      </c>
      <c r="G214" s="7">
        <v>1</v>
      </c>
      <c r="H214" s="58">
        <v>50</v>
      </c>
      <c r="I214" s="7" t="s">
        <v>85</v>
      </c>
      <c r="J214" s="7" t="s">
        <v>85</v>
      </c>
      <c r="K214" s="7" t="s">
        <v>85</v>
      </c>
      <c r="L214" s="7" t="s">
        <v>86</v>
      </c>
      <c r="M214" s="31" t="s">
        <v>85</v>
      </c>
      <c r="N214" s="2" t="s">
        <v>152</v>
      </c>
      <c r="O214" s="29">
        <v>232</v>
      </c>
      <c r="P214" s="85" t="s">
        <v>639</v>
      </c>
      <c r="Q214" s="29">
        <v>1</v>
      </c>
      <c r="R214" s="94">
        <v>26914443</v>
      </c>
      <c r="S214" s="93">
        <v>307</v>
      </c>
      <c r="T214" s="64">
        <f t="shared" si="6"/>
        <v>6</v>
      </c>
      <c r="U214" s="54">
        <f>T214+T215</f>
        <v>12</v>
      </c>
      <c r="V214" s="1"/>
      <c r="W214" s="1"/>
      <c r="X214" s="1"/>
    </row>
    <row r="215" spans="1:24" ht="16" customHeight="1" x14ac:dyDescent="0.2">
      <c r="A215" s="39">
        <v>104</v>
      </c>
      <c r="B215" s="5" t="s">
        <v>289</v>
      </c>
      <c r="C215" t="s">
        <v>17</v>
      </c>
      <c r="D215" s="7">
        <v>60</v>
      </c>
      <c r="E215" s="7"/>
      <c r="F215" s="7">
        <v>22</v>
      </c>
      <c r="G215" s="7">
        <v>1</v>
      </c>
      <c r="H215" s="58">
        <f>100-54.54545</f>
        <v>45.454549999999998</v>
      </c>
      <c r="I215" s="7" t="s">
        <v>85</v>
      </c>
      <c r="J215" s="7"/>
      <c r="K215" s="7"/>
      <c r="L215" s="7"/>
      <c r="N215" s="2" t="s">
        <v>153</v>
      </c>
      <c r="O215" s="29"/>
      <c r="P215" s="29"/>
      <c r="Q215" s="29"/>
      <c r="R215" s="94"/>
      <c r="S215" s="93"/>
      <c r="T215" s="64">
        <f t="shared" si="6"/>
        <v>6</v>
      </c>
      <c r="U215" s="54"/>
    </row>
    <row r="216" spans="1:24" ht="16" customHeight="1" x14ac:dyDescent="0.2">
      <c r="A216" s="39">
        <v>105</v>
      </c>
      <c r="B216" s="5" t="s">
        <v>286</v>
      </c>
      <c r="C216" t="s">
        <v>14</v>
      </c>
      <c r="D216" s="7">
        <v>52</v>
      </c>
      <c r="E216" s="7">
        <v>0</v>
      </c>
      <c r="F216" s="7">
        <v>17</v>
      </c>
      <c r="G216" s="17">
        <v>0</v>
      </c>
      <c r="H216" s="58">
        <f>100-47.05882</f>
        <v>52.941180000000003</v>
      </c>
      <c r="I216" s="7" t="s">
        <v>85</v>
      </c>
      <c r="J216" s="7" t="s">
        <v>85</v>
      </c>
      <c r="K216" s="7" t="s">
        <v>85</v>
      </c>
      <c r="L216" s="7" t="s">
        <v>86</v>
      </c>
      <c r="M216" s="31" t="s">
        <v>85</v>
      </c>
      <c r="N216" s="2" t="s">
        <v>150</v>
      </c>
      <c r="O216" s="29">
        <v>461</v>
      </c>
      <c r="P216" s="85" t="s">
        <v>639</v>
      </c>
      <c r="Q216" s="29">
        <v>1</v>
      </c>
      <c r="R216" s="94">
        <v>28550262</v>
      </c>
      <c r="S216" s="93">
        <v>281</v>
      </c>
      <c r="T216" s="64">
        <f t="shared" si="6"/>
        <v>6</v>
      </c>
      <c r="U216" s="54">
        <f>T216+T217</f>
        <v>10</v>
      </c>
    </row>
    <row r="217" spans="1:24" ht="16" customHeight="1" x14ac:dyDescent="0.2">
      <c r="A217" s="39">
        <v>105</v>
      </c>
      <c r="B217" s="5" t="s">
        <v>287</v>
      </c>
      <c r="C217" t="s">
        <v>15</v>
      </c>
      <c r="D217" s="7">
        <v>52</v>
      </c>
      <c r="E217" s="7"/>
      <c r="F217" s="7">
        <v>17</v>
      </c>
      <c r="G217" s="7">
        <v>0</v>
      </c>
      <c r="H217" s="58">
        <f>100-47.05882</f>
        <v>52.941180000000003</v>
      </c>
      <c r="I217" s="7" t="s">
        <v>85</v>
      </c>
      <c r="J217" s="7"/>
      <c r="K217" s="7"/>
      <c r="L217" s="7"/>
      <c r="N217" s="2" t="s">
        <v>151</v>
      </c>
      <c r="O217" s="29"/>
      <c r="P217" s="29"/>
      <c r="Q217" s="29"/>
      <c r="R217" s="94"/>
      <c r="S217" s="93"/>
      <c r="T217" s="64">
        <f t="shared" ref="T217:T223" si="7">COUNTIF(D217,"&gt;=60")+COUNTIF(E217,"&lt;=2")+COUNTIF(F217,"&gt;=17")+G217+COUNTIF(H217,"&lt;60")-COUNTIF(H217,"&lt;40")+2*COUNTIF(I217,"=No")+COUNTIF(J217,"=No")+2*COUNTIF(K217,"=Yes")+COUNTIF(L217,"=No")+COUNTIF(M217,"=Yes")</f>
        <v>4</v>
      </c>
      <c r="U217" s="54"/>
    </row>
    <row r="218" spans="1:24" ht="16" customHeight="1" x14ac:dyDescent="0.2">
      <c r="A218" s="41">
        <v>106</v>
      </c>
      <c r="B218" s="27" t="s">
        <v>567</v>
      </c>
      <c r="C218" s="6" t="s">
        <v>569</v>
      </c>
      <c r="Q218" s="28">
        <v>1</v>
      </c>
      <c r="R218" s="94">
        <v>28627828</v>
      </c>
      <c r="S218" s="93">
        <v>195</v>
      </c>
      <c r="T218" s="64">
        <f t="shared" si="7"/>
        <v>0</v>
      </c>
      <c r="U218" s="67">
        <f>T218+T219</f>
        <v>0</v>
      </c>
      <c r="V218" s="15" t="s">
        <v>596</v>
      </c>
    </row>
    <row r="219" spans="1:24" ht="16" customHeight="1" x14ac:dyDescent="0.2">
      <c r="A219" s="41">
        <v>106</v>
      </c>
      <c r="B219" s="27" t="s">
        <v>568</v>
      </c>
      <c r="C219" s="6" t="s">
        <v>0</v>
      </c>
      <c r="R219" s="94"/>
      <c r="S219" s="93"/>
      <c r="T219" s="64">
        <f t="shared" si="7"/>
        <v>0</v>
      </c>
    </row>
    <row r="220" spans="1:24" ht="16" customHeight="1" x14ac:dyDescent="0.2">
      <c r="A220" s="39">
        <v>107</v>
      </c>
      <c r="B220" s="5" t="s">
        <v>284</v>
      </c>
      <c r="C220" t="s">
        <v>6</v>
      </c>
      <c r="D220" s="7">
        <v>62</v>
      </c>
      <c r="E220" s="7">
        <v>4</v>
      </c>
      <c r="F220" s="54">
        <v>19</v>
      </c>
      <c r="G220" s="54">
        <v>1</v>
      </c>
      <c r="H220" s="62">
        <f>100-36.84211</f>
        <v>63.157890000000002</v>
      </c>
      <c r="I220" s="7" t="s">
        <v>86</v>
      </c>
      <c r="J220" s="7" t="s">
        <v>85</v>
      </c>
      <c r="K220" s="7" t="s">
        <v>85</v>
      </c>
      <c r="L220" s="7" t="s">
        <v>86</v>
      </c>
      <c r="M220" s="31" t="s">
        <v>85</v>
      </c>
      <c r="N220" s="2" t="s">
        <v>143</v>
      </c>
      <c r="O220" s="29">
        <v>318</v>
      </c>
      <c r="P220" s="85" t="s">
        <v>639</v>
      </c>
      <c r="Q220" s="29">
        <v>1</v>
      </c>
      <c r="R220" s="94">
        <v>28887233</v>
      </c>
      <c r="S220" s="93">
        <v>106</v>
      </c>
      <c r="T220" s="64">
        <f t="shared" si="7"/>
        <v>4</v>
      </c>
      <c r="U220" s="54">
        <f>T220+T221</f>
        <v>6</v>
      </c>
    </row>
    <row r="221" spans="1:24" ht="16" customHeight="1" x14ac:dyDescent="0.2">
      <c r="A221" s="39">
        <v>107</v>
      </c>
      <c r="B221" s="5" t="s">
        <v>285</v>
      </c>
      <c r="C221" t="s">
        <v>7</v>
      </c>
      <c r="D221" s="7">
        <v>58</v>
      </c>
      <c r="E221" s="7"/>
      <c r="F221" s="54">
        <v>18</v>
      </c>
      <c r="G221" s="54">
        <v>1</v>
      </c>
      <c r="H221" s="62">
        <f>100-38.88889</f>
        <v>61.111109999999996</v>
      </c>
      <c r="I221" s="7" t="s">
        <v>86</v>
      </c>
      <c r="J221" s="7"/>
      <c r="K221" s="7"/>
      <c r="L221" s="7"/>
      <c r="N221" s="2" t="s">
        <v>141</v>
      </c>
      <c r="O221" s="29"/>
      <c r="P221" s="29"/>
      <c r="Q221" s="29"/>
      <c r="R221" s="94"/>
      <c r="S221" s="93"/>
      <c r="T221" s="64">
        <f t="shared" si="7"/>
        <v>2</v>
      </c>
      <c r="U221" s="54"/>
    </row>
    <row r="222" spans="1:24" ht="16" customHeight="1" x14ac:dyDescent="0.2">
      <c r="A222" s="42">
        <v>108</v>
      </c>
      <c r="B222" s="5" t="s">
        <v>459</v>
      </c>
      <c r="C222" s="15" t="s">
        <v>0</v>
      </c>
      <c r="D222" s="17">
        <v>74</v>
      </c>
      <c r="E222" s="17">
        <v>4</v>
      </c>
      <c r="F222" s="17">
        <v>24</v>
      </c>
      <c r="G222" s="17">
        <v>1</v>
      </c>
      <c r="H222" s="59">
        <f>100-45.83</f>
        <v>54.17</v>
      </c>
      <c r="I222" s="17" t="s">
        <v>86</v>
      </c>
      <c r="J222" s="17" t="s">
        <v>85</v>
      </c>
      <c r="K222" s="17" t="s">
        <v>86</v>
      </c>
      <c r="L222" s="17" t="s">
        <v>86</v>
      </c>
      <c r="M222" s="31" t="s">
        <v>86</v>
      </c>
      <c r="N222" s="5" t="s">
        <v>528</v>
      </c>
      <c r="O222" s="31">
        <v>494</v>
      </c>
      <c r="P222" s="85" t="s">
        <v>639</v>
      </c>
      <c r="Q222" s="31">
        <v>1</v>
      </c>
      <c r="R222" s="94">
        <v>29454086</v>
      </c>
      <c r="S222" s="93">
        <v>16</v>
      </c>
      <c r="T222" s="64">
        <f t="shared" si="7"/>
        <v>8</v>
      </c>
      <c r="U222" s="65">
        <f>T222+T223</f>
        <v>13</v>
      </c>
      <c r="V222" s="15" t="s">
        <v>597</v>
      </c>
      <c r="W222" s="5"/>
      <c r="X222" s="5"/>
    </row>
    <row r="223" spans="1:24" ht="16" customHeight="1" x14ac:dyDescent="0.2">
      <c r="A223" s="42">
        <v>108</v>
      </c>
      <c r="B223" s="5" t="s">
        <v>460</v>
      </c>
      <c r="C223" s="15" t="s">
        <v>3</v>
      </c>
      <c r="D223" s="17">
        <v>70</v>
      </c>
      <c r="E223" s="17"/>
      <c r="F223" s="17">
        <v>24</v>
      </c>
      <c r="G223" s="17">
        <v>2</v>
      </c>
      <c r="H223" s="59">
        <f>100-54.16</f>
        <v>45.84</v>
      </c>
      <c r="I223" s="17" t="s">
        <v>86</v>
      </c>
      <c r="J223" s="17"/>
      <c r="K223" s="17"/>
      <c r="L223" s="17"/>
      <c r="N223" s="5" t="s">
        <v>529</v>
      </c>
      <c r="O223" s="31"/>
      <c r="P223" s="31"/>
      <c r="Q223" s="31"/>
      <c r="R223" s="17"/>
      <c r="S223" s="17"/>
      <c r="T223" s="64">
        <f t="shared" si="7"/>
        <v>5</v>
      </c>
      <c r="U223" s="77"/>
      <c r="V223" s="5"/>
      <c r="W223" s="5"/>
      <c r="X223" s="5"/>
    </row>
  </sheetData>
  <sortState ref="A6:X223">
    <sortCondition ref="A6:A223"/>
  </sortState>
  <mergeCells count="1">
    <mergeCell ref="A2:R2"/>
  </mergeCells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informatics</dc:creator>
  <cp:lastModifiedBy>Moon Landing</cp:lastModifiedBy>
  <dcterms:created xsi:type="dcterms:W3CDTF">2018-06-01T10:07:33Z</dcterms:created>
  <dcterms:modified xsi:type="dcterms:W3CDTF">2019-02-21T16:34:04Z</dcterms:modified>
</cp:coreProperties>
</file>